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S" sheetId="1" state="visible" r:id="rId2"/>
    <sheet name="ESC" sheetId="2" state="visible" r:id="rId3"/>
    <sheet name="E35_ICM" sheetId="3" state="visible" r:id="rId4"/>
    <sheet name="Day3_outgrowth" sheetId="4" state="visible" r:id="rId5"/>
    <sheet name="Day5_outgrowth_oct4_pos" sheetId="5" state="visible" r:id="rId6"/>
    <sheet name="Day5_outgrowth_oct4_neg" sheetId="6" state="visible" r:id="rId7"/>
    <sheet name="E45_Epiblas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58">
  <si>
    <t xml:space="preserve">ESC</t>
  </si>
  <si>
    <t xml:space="preserve">Percentage</t>
  </si>
  <si>
    <t xml:space="preserve">E3.5 ICM</t>
  </si>
  <si>
    <t xml:space="preserve">Day3_outgrowth_Oct4_Pos_</t>
  </si>
  <si>
    <t xml:space="preserve">Day5_outgrowth_oct4_pos</t>
  </si>
  <si>
    <t xml:space="preserve">Day5_outgrowth_oct4_neg</t>
  </si>
  <si>
    <t xml:space="preserve">E4.5_Epiblast</t>
  </si>
  <si>
    <t xml:space="preserve">Total number of reads</t>
  </si>
  <si>
    <t xml:space="preserve">Reads not aligned</t>
  </si>
  <si>
    <t xml:space="preserve">Reads filtered</t>
  </si>
  <si>
    <t xml:space="preserve">Reads aligned to genome</t>
  </si>
  <si>
    <t xml:space="preserve">Reads with &gt; 10 locations</t>
  </si>
  <si>
    <t xml:space="preserve">Reads with &lt;= 10 locations</t>
  </si>
  <si>
    <t xml:space="preserve">Reads with score alignment &gt;= 24</t>
  </si>
  <si>
    <t xml:space="preserve">Reads uniquely aligned with score &gt;= 24</t>
  </si>
  <si>
    <t xml:space="preserve">Number of reads unambiguously aligned and score &gt;= 24</t>
  </si>
  <si>
    <t xml:space="preserve">Number of exonic reads</t>
  </si>
  <si>
    <t xml:space="preserve">Number of intronic reads</t>
  </si>
  <si>
    <t xml:space="preserve">Number of intergenic reads</t>
  </si>
  <si>
    <t xml:space="preserve">Known junction reads</t>
  </si>
  <si>
    <t xml:space="preserve">Novel junctions reads</t>
  </si>
  <si>
    <t xml:space="preserve">ESC_A1</t>
  </si>
  <si>
    <t xml:space="preserve">ESC_A2</t>
  </si>
  <si>
    <t xml:space="preserve">ESC_A3</t>
  </si>
  <si>
    <t xml:space="preserve">ESC_A4</t>
  </si>
  <si>
    <t xml:space="preserve">ESC_A5</t>
  </si>
  <si>
    <t xml:space="preserve">ESC_A6</t>
  </si>
  <si>
    <t xml:space="preserve">ESC_A7</t>
  </si>
  <si>
    <t xml:space="preserve">ESC_A8</t>
  </si>
  <si>
    <t xml:space="preserve">ESC_A9</t>
  </si>
  <si>
    <t xml:space="preserve">ESC_A10_1</t>
  </si>
  <si>
    <t xml:space="preserve">ES_A10_2</t>
  </si>
  <si>
    <t xml:space="preserve">ESC_A11</t>
  </si>
  <si>
    <t xml:space="preserve">ESC_A12</t>
  </si>
  <si>
    <t xml:space="preserve">TOTALS</t>
  </si>
  <si>
    <t xml:space="preserve">Total number of reads processed</t>
  </si>
  <si>
    <t xml:space="preserve">Number of reads aligning to genome with score &gt;= 24</t>
  </si>
  <si>
    <t xml:space="preserve">ICM_A1</t>
  </si>
  <si>
    <t xml:space="preserve">ICM_A2</t>
  </si>
  <si>
    <t xml:space="preserve">ICM_A3</t>
  </si>
  <si>
    <t xml:space="preserve">ICM_A4</t>
  </si>
  <si>
    <t xml:space="preserve">ICM_A5</t>
  </si>
  <si>
    <t xml:space="preserve">ICM_A6</t>
  </si>
  <si>
    <t xml:space="preserve">ICM_A7</t>
  </si>
  <si>
    <t xml:space="preserve">ICM_A8</t>
  </si>
  <si>
    <t xml:space="preserve">ICM_A9</t>
  </si>
  <si>
    <t xml:space="preserve">Day3_outgrowth_Oct4_Pos_A1</t>
  </si>
  <si>
    <t xml:space="preserve">Day3_outgrowth_Oct4_Pos_A2</t>
  </si>
  <si>
    <t xml:space="preserve">Day3_outgrowth_Oct4_Pos_A3</t>
  </si>
  <si>
    <t xml:space="preserve">Day5_outgrowth_Oct4pos_A1</t>
  </si>
  <si>
    <t xml:space="preserve">Day5_outgrowth_Oct4pos_A2</t>
  </si>
  <si>
    <t xml:space="preserve">Day5_outgrowth_Oct4pos_A3</t>
  </si>
  <si>
    <t xml:space="preserve">Day5_outgrowth_Oct4neg_A1</t>
  </si>
  <si>
    <t xml:space="preserve">Day5_outgrowth_Oct4neg_A2</t>
  </si>
  <si>
    <t xml:space="preserve">Day5_outgrowth_Oct4neg_A3</t>
  </si>
  <si>
    <t xml:space="preserve">E45_Epiblast_A1</t>
  </si>
  <si>
    <t xml:space="preserve">E45_Epiblast_A2</t>
  </si>
  <si>
    <t xml:space="preserve">E45_Epiblast_A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"/>
    <numFmt numFmtId="167" formatCode="0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7.7"/>
    <col collapsed="false" customWidth="true" hidden="false" outlineLevel="0" max="2" min="2" style="1" width="14.28"/>
    <col collapsed="false" customWidth="true" hidden="false" outlineLevel="0" max="3" min="3" style="2" width="9.14"/>
    <col collapsed="false" customWidth="true" hidden="false" outlineLevel="0" max="4" min="4" style="1" width="14.41"/>
    <col collapsed="false" customWidth="true" hidden="false" outlineLevel="0" max="5" min="5" style="2" width="9.14"/>
    <col collapsed="false" customWidth="true" hidden="false" outlineLevel="0" max="6" min="6" style="1" width="12.28"/>
    <col collapsed="false" customWidth="true" hidden="false" outlineLevel="0" max="7" min="7" style="2" width="11.85"/>
    <col collapsed="false" customWidth="true" hidden="false" outlineLevel="0" max="8" min="8" style="1" width="11.7"/>
    <col collapsed="false" customWidth="true" hidden="false" outlineLevel="0" max="9" min="9" style="2" width="9.14"/>
    <col collapsed="false" customWidth="true" hidden="false" outlineLevel="0" max="10" min="10" style="1" width="12.28"/>
    <col collapsed="false" customWidth="true" hidden="false" outlineLevel="0" max="11" min="11" style="2" width="9.14"/>
    <col collapsed="false" customWidth="true" hidden="false" outlineLevel="0" max="12" min="12" style="1" width="13.28"/>
    <col collapsed="false" customWidth="true" hidden="false" outlineLevel="0" max="13" min="13" style="2" width="9.14"/>
  </cols>
  <sheetData>
    <row r="1" customFormat="false" ht="12.75" hidden="false" customHeight="false" outlineLevel="0" collapsed="false">
      <c r="B1" s="1" t="s">
        <v>0</v>
      </c>
      <c r="C1" s="2" t="s">
        <v>1</v>
      </c>
      <c r="D1" s="1" t="s">
        <v>2</v>
      </c>
      <c r="E1" s="2" t="s">
        <v>1</v>
      </c>
      <c r="F1" s="1" t="s">
        <v>3</v>
      </c>
      <c r="G1" s="2" t="s">
        <v>1</v>
      </c>
      <c r="H1" s="1" t="s">
        <v>4</v>
      </c>
      <c r="I1" s="2" t="s">
        <v>1</v>
      </c>
      <c r="J1" s="1" t="s">
        <v>5</v>
      </c>
      <c r="K1" s="2" t="s">
        <v>1</v>
      </c>
      <c r="L1" s="1" t="s">
        <v>6</v>
      </c>
      <c r="M1" s="2" t="s">
        <v>1</v>
      </c>
    </row>
    <row r="2" customFormat="false" ht="12.75" hidden="false" customHeight="false" outlineLevel="0" collapsed="false">
      <c r="A2" s="0" t="s">
        <v>7</v>
      </c>
      <c r="B2" s="1" t="n">
        <v>157194063</v>
      </c>
      <c r="D2" s="1" t="n">
        <v>97605405</v>
      </c>
      <c r="F2" s="1" t="n">
        <v>97584183</v>
      </c>
      <c r="H2" s="1" t="n">
        <v>56453469</v>
      </c>
      <c r="J2" s="1" t="n">
        <v>77169010</v>
      </c>
      <c r="L2" s="1" t="n">
        <v>14123982</v>
      </c>
    </row>
    <row r="3" customFormat="false" ht="12.75" hidden="false" customHeight="false" outlineLevel="0" collapsed="false">
      <c r="A3" s="0" t="s">
        <v>8</v>
      </c>
      <c r="B3" s="1" t="n">
        <v>45432135</v>
      </c>
      <c r="C3" s="2" t="n">
        <v>0.289019407813131</v>
      </c>
      <c r="D3" s="1" t="n">
        <v>24381041</v>
      </c>
      <c r="E3" s="2" t="n">
        <v>0.249791914699806</v>
      </c>
      <c r="F3" s="1" t="n">
        <v>28785310</v>
      </c>
      <c r="G3" s="2" t="n">
        <v>0.29497925908751</v>
      </c>
      <c r="H3" s="1" t="n">
        <v>16312518</v>
      </c>
      <c r="I3" s="2" t="n">
        <v>0.28895510389273</v>
      </c>
      <c r="J3" s="1" t="n">
        <v>20631382</v>
      </c>
      <c r="K3" s="2" t="n">
        <v>0.26735320305392</v>
      </c>
      <c r="L3" s="1" t="n">
        <v>5243248</v>
      </c>
      <c r="M3" s="2" t="n">
        <v>0.371230153082891</v>
      </c>
    </row>
    <row r="4" customFormat="false" ht="12.75" hidden="false" customHeight="false" outlineLevel="0" collapsed="false">
      <c r="A4" s="0" t="s">
        <v>9</v>
      </c>
      <c r="B4" s="1" t="n">
        <v>3869337</v>
      </c>
      <c r="C4" s="2" t="n">
        <v>0.0246150326936966</v>
      </c>
      <c r="D4" s="1" t="n">
        <v>5151209</v>
      </c>
      <c r="E4" s="2" t="n">
        <v>0.0527758580582704</v>
      </c>
      <c r="F4" s="1" t="n">
        <v>4268978</v>
      </c>
      <c r="G4" s="2" t="n">
        <v>0.0437466182403761</v>
      </c>
      <c r="H4" s="1" t="n">
        <v>2738515</v>
      </c>
      <c r="I4" s="2" t="n">
        <v>0.0485092421866936</v>
      </c>
      <c r="J4" s="1" t="n">
        <v>2721515</v>
      </c>
      <c r="K4" s="2" t="n">
        <v>0.035266942001718</v>
      </c>
      <c r="L4" s="1" t="n">
        <v>951910</v>
      </c>
      <c r="M4" s="2" t="n">
        <v>0.067396715742062</v>
      </c>
    </row>
    <row r="5" customFormat="false" ht="12.75" hidden="false" customHeight="false" outlineLevel="0" collapsed="false">
      <c r="A5" s="0" t="s">
        <v>10</v>
      </c>
      <c r="B5" s="1" t="n">
        <v>107892591</v>
      </c>
      <c r="C5" s="2" t="n">
        <v>0.686365559493173</v>
      </c>
      <c r="D5" s="1" t="n">
        <v>68073155</v>
      </c>
      <c r="E5" s="2" t="n">
        <v>0.697432227241924</v>
      </c>
      <c r="F5" s="1" t="n">
        <v>64529895</v>
      </c>
      <c r="G5" s="2" t="n">
        <v>0.661274122672114</v>
      </c>
      <c r="H5" s="1" t="n">
        <v>37402436</v>
      </c>
      <c r="I5" s="2" t="n">
        <v>0.662535653920577</v>
      </c>
      <c r="J5" s="1" t="n">
        <v>53816113</v>
      </c>
      <c r="K5" s="2" t="n">
        <v>0.697379854944362</v>
      </c>
      <c r="L5" s="1" t="n">
        <v>7928824</v>
      </c>
      <c r="M5" s="2" t="n">
        <v>0.561373131175047</v>
      </c>
    </row>
    <row r="6" customFormat="false" ht="12.75" hidden="false" customHeight="false" outlineLevel="0" collapsed="false">
      <c r="A6" s="0" t="s">
        <v>11</v>
      </c>
      <c r="B6" s="1" t="n">
        <v>23525366</v>
      </c>
      <c r="C6" s="2" t="n">
        <v>0.149658107634765</v>
      </c>
      <c r="D6" s="1" t="n">
        <v>14582556</v>
      </c>
      <c r="E6" s="2" t="n">
        <v>0.149403160613903</v>
      </c>
      <c r="F6" s="1" t="n">
        <v>13438589</v>
      </c>
      <c r="G6" s="2" t="n">
        <v>0.137712778719478</v>
      </c>
      <c r="H6" s="1" t="n">
        <v>9028452</v>
      </c>
      <c r="I6" s="2" t="n">
        <v>0.159927319966821</v>
      </c>
      <c r="J6" s="1" t="n">
        <v>10085247</v>
      </c>
      <c r="K6" s="2" t="n">
        <v>0.13069037687538</v>
      </c>
      <c r="L6" s="1" t="n">
        <v>1951668</v>
      </c>
      <c r="M6" s="2" t="n">
        <v>0.13818114466586</v>
      </c>
    </row>
    <row r="7" customFormat="false" ht="12.75" hidden="false" customHeight="false" outlineLevel="0" collapsed="false">
      <c r="A7" s="0" t="s">
        <v>12</v>
      </c>
      <c r="B7" s="1" t="n">
        <v>84367225</v>
      </c>
      <c r="C7" s="2" t="n">
        <v>0.536707451858408</v>
      </c>
      <c r="D7" s="1" t="n">
        <v>53490599</v>
      </c>
      <c r="E7" s="2" t="n">
        <v>0.548029066628021</v>
      </c>
      <c r="F7" s="1" t="n">
        <v>51091306</v>
      </c>
      <c r="G7" s="2" t="n">
        <v>0.523561343952636</v>
      </c>
      <c r="H7" s="1" t="n">
        <v>28373984</v>
      </c>
      <c r="I7" s="2" t="n">
        <v>0.502608333953756</v>
      </c>
      <c r="J7" s="1" t="n">
        <v>43730866</v>
      </c>
      <c r="K7" s="2" t="n">
        <v>0.566689478068981</v>
      </c>
      <c r="L7" s="1" t="n">
        <v>5977156</v>
      </c>
      <c r="M7" s="2" t="n">
        <v>0.423191986509187</v>
      </c>
    </row>
    <row r="8" customFormat="false" ht="12.75" hidden="false" customHeight="false" outlineLevel="0" collapsed="false">
      <c r="A8" s="0" t="s">
        <v>13</v>
      </c>
      <c r="B8" s="1" t="n">
        <v>74927272</v>
      </c>
      <c r="C8" s="2" t="n">
        <v>0.476654592228461</v>
      </c>
      <c r="D8" s="1" t="n">
        <v>48413860</v>
      </c>
      <c r="E8" s="2" t="n">
        <v>0.49601617861224</v>
      </c>
      <c r="F8" s="1" t="n">
        <v>44541318</v>
      </c>
      <c r="G8" s="2" t="n">
        <v>0.456439933508487</v>
      </c>
      <c r="H8" s="1" t="n">
        <v>24757532</v>
      </c>
      <c r="I8" s="2" t="n">
        <v>0.438547576234863</v>
      </c>
      <c r="J8" s="1" t="n">
        <v>39280878</v>
      </c>
      <c r="K8" s="2" t="n">
        <v>0.509023998104939</v>
      </c>
      <c r="L8" s="1" t="n">
        <v>5091837</v>
      </c>
      <c r="M8" s="2" t="n">
        <v>0.360510017642333</v>
      </c>
    </row>
    <row r="9" customFormat="false" ht="12.75" hidden="false" customHeight="false" outlineLevel="0" collapsed="false">
      <c r="A9" s="0" t="s">
        <v>14</v>
      </c>
      <c r="B9" s="1" t="n">
        <v>49601762</v>
      </c>
      <c r="C9" s="2" t="n">
        <v>0.315544754384267</v>
      </c>
      <c r="D9" s="1" t="n">
        <v>31699055</v>
      </c>
      <c r="E9" s="2" t="n">
        <v>0.324767414263585</v>
      </c>
      <c r="F9" s="1" t="n">
        <v>30724159</v>
      </c>
      <c r="G9" s="2" t="n">
        <v>0.314847735108875</v>
      </c>
      <c r="H9" s="1" t="n">
        <v>15994714</v>
      </c>
      <c r="I9" s="2" t="n">
        <v>0.283325618129862</v>
      </c>
      <c r="J9" s="1" t="n">
        <v>27792500</v>
      </c>
      <c r="K9" s="2" t="n">
        <v>0.360151050272642</v>
      </c>
      <c r="L9" s="1" t="n">
        <v>3312058</v>
      </c>
      <c r="M9" s="2" t="n">
        <v>0.234498882822139</v>
      </c>
    </row>
    <row r="10" customFormat="false" ht="12.75" hidden="false" customHeight="false" outlineLevel="0" collapsed="false">
      <c r="A10" s="0" t="s">
        <v>15</v>
      </c>
      <c r="B10" s="3" t="n">
        <f aca="false">B9*C10</f>
        <v>48735736.3626358</v>
      </c>
      <c r="C10" s="2" t="n">
        <v>0.982540425935591</v>
      </c>
      <c r="D10" s="3" t="n">
        <f aca="false">D9*E10</f>
        <v>31177210.6430646</v>
      </c>
      <c r="E10" s="2" t="n">
        <v>0.983537542146433</v>
      </c>
      <c r="F10" s="3" t="n">
        <f aca="false">F9*G10</f>
        <v>30253965.9527699</v>
      </c>
      <c r="G10" s="2" t="n">
        <v>0.984696308620519</v>
      </c>
      <c r="H10" s="3" t="n">
        <f aca="false">H9*I10</f>
        <v>15730923.8171745</v>
      </c>
      <c r="I10" s="2" t="n">
        <v>0.983507664918203</v>
      </c>
      <c r="J10" s="3" t="n">
        <f aca="false">J9*K10</f>
        <v>27382473.336867</v>
      </c>
      <c r="K10" s="2" t="n">
        <v>0.985246859291789</v>
      </c>
      <c r="L10" s="3" t="n">
        <f aca="false">L9*M10</f>
        <v>3261334.45136106</v>
      </c>
      <c r="M10" s="2" t="n">
        <v>0.984685187083395</v>
      </c>
    </row>
    <row r="11" customFormat="false" ht="12.75" hidden="false" customHeight="false" outlineLevel="0" collapsed="false">
      <c r="A11" s="0" t="s">
        <v>16</v>
      </c>
      <c r="B11" s="3" t="n">
        <f aca="false">B9*C11</f>
        <v>39701578.6633386</v>
      </c>
      <c r="C11" s="2" t="n">
        <v>0.80040661989666</v>
      </c>
      <c r="D11" s="3" t="n">
        <f aca="false">D9*E11</f>
        <v>24355503.8927175</v>
      </c>
      <c r="E11" s="2" t="n">
        <v>0.768335330271438</v>
      </c>
      <c r="F11" s="3" t="n">
        <f aca="false">F9*G11</f>
        <v>24037091.771614</v>
      </c>
      <c r="G11" s="2" t="n">
        <v>0.782351496475918</v>
      </c>
      <c r="H11" s="3" t="n">
        <f aca="false">H9*I11</f>
        <v>12174449.261335</v>
      </c>
      <c r="I11" s="2" t="n">
        <v>0.761154545266327</v>
      </c>
      <c r="J11" s="3" t="n">
        <f aca="false">J9*K11</f>
        <v>22648924.6542635</v>
      </c>
      <c r="K11" s="2" t="n">
        <v>0.814929374984743</v>
      </c>
      <c r="L11" s="3" t="n">
        <f aca="false">L9*M11</f>
        <v>2613453.50662335</v>
      </c>
      <c r="M11" s="2" t="n">
        <v>0.789072385394021</v>
      </c>
    </row>
    <row r="12" customFormat="false" ht="12.75" hidden="false" customHeight="false" outlineLevel="0" collapsed="false">
      <c r="A12" s="0" t="s">
        <v>17</v>
      </c>
      <c r="B12" s="3" t="n">
        <f aca="false">B9*C12</f>
        <v>4012146.64272713</v>
      </c>
      <c r="C12" s="2" t="n">
        <v>0.0808871798289571</v>
      </c>
      <c r="D12" s="3" t="n">
        <f aca="false">D9*E12</f>
        <v>1822007.98543865</v>
      </c>
      <c r="E12" s="2" t="n">
        <v>0.0574783060705957</v>
      </c>
      <c r="F12" s="3" t="n">
        <f aca="false">F9*G12</f>
        <v>2978847.05922429</v>
      </c>
      <c r="G12" s="2" t="n">
        <v>0.0969545516030004</v>
      </c>
      <c r="H12" s="3" t="n">
        <f aca="false">H9*I12</f>
        <v>1626742.6158239</v>
      </c>
      <c r="I12" s="2" t="n">
        <v>0.101705014283088</v>
      </c>
      <c r="J12" s="3" t="n">
        <f aca="false">J9*K12</f>
        <v>2275075.34856989</v>
      </c>
      <c r="K12" s="2" t="n">
        <v>0.0818593271051503</v>
      </c>
      <c r="L12" s="3" t="n">
        <f aca="false">L9*M12</f>
        <v>208771.930633436</v>
      </c>
      <c r="M12" s="2" t="n">
        <v>0.0630338993560607</v>
      </c>
    </row>
    <row r="13" customFormat="false" ht="12.75" hidden="false" customHeight="false" outlineLevel="0" collapsed="false">
      <c r="A13" s="0" t="s">
        <v>18</v>
      </c>
      <c r="B13" s="3" t="n">
        <f aca="false">B9*C13</f>
        <v>5888036.69393428</v>
      </c>
      <c r="C13" s="2" t="n">
        <v>0.118706200274383</v>
      </c>
      <c r="D13" s="3" t="n">
        <f aca="false">D9*E13</f>
        <v>5521543.12184387</v>
      </c>
      <c r="E13" s="2" t="n">
        <v>0.174186363657966</v>
      </c>
      <c r="F13" s="3" t="n">
        <f aca="false">F9*G13</f>
        <v>3708220.16916167</v>
      </c>
      <c r="G13" s="2" t="n">
        <v>0.120693951921082</v>
      </c>
      <c r="H13" s="3" t="n">
        <f aca="false">H9*I13</f>
        <v>2193522.12284115</v>
      </c>
      <c r="I13" s="2" t="n">
        <v>0.137140440450586</v>
      </c>
      <c r="J13" s="3" t="n">
        <f aca="false">J9*K13</f>
        <v>2868499.99716663</v>
      </c>
      <c r="K13" s="2" t="n">
        <v>0.103211297910106</v>
      </c>
      <c r="L13" s="3" t="n">
        <f aca="false">L9*M13</f>
        <v>489832.562743215</v>
      </c>
      <c r="M13" s="2" t="n">
        <v>0.147893715249919</v>
      </c>
    </row>
    <row r="14" customFormat="false" ht="12.75" hidden="false" customHeight="false" outlineLevel="0" collapsed="false">
      <c r="A14" s="0" t="s">
        <v>19</v>
      </c>
      <c r="B14" s="1" t="n">
        <v>5148862</v>
      </c>
      <c r="C14" s="2" t="n">
        <v>0.103804014059017</v>
      </c>
      <c r="D14" s="1" t="n">
        <v>1527655</v>
      </c>
      <c r="E14" s="2" t="n">
        <v>0.11598271770917</v>
      </c>
      <c r="F14" s="1" t="n">
        <v>1940710</v>
      </c>
      <c r="G14" s="2" t="n">
        <v>0.0631656020267308</v>
      </c>
      <c r="H14" s="1" t="n">
        <v>1142449</v>
      </c>
      <c r="I14" s="2" t="n">
        <v>0.0714266600828249</v>
      </c>
      <c r="J14" s="1" t="n">
        <v>1962254</v>
      </c>
      <c r="K14" s="2" t="n">
        <v>0.0706037240262661</v>
      </c>
      <c r="L14" s="1" t="n">
        <v>255447</v>
      </c>
      <c r="M14" s="2" t="n">
        <v>0.0771263667484084</v>
      </c>
    </row>
    <row r="15" customFormat="false" ht="12.75" hidden="false" customHeight="false" outlineLevel="0" collapsed="false">
      <c r="A15" s="0" t="s">
        <v>20</v>
      </c>
      <c r="B15" s="1" t="n">
        <v>47471</v>
      </c>
      <c r="C15" s="2" t="n">
        <f aca="false">B15/B9</f>
        <v>0.000957042614736146</v>
      </c>
      <c r="D15" s="1" t="n">
        <v>35333</v>
      </c>
      <c r="E15" s="2" t="n">
        <f aca="false">D15/D9</f>
        <v>0.00111463890642797</v>
      </c>
      <c r="F15" s="1" t="n">
        <v>14326</v>
      </c>
      <c r="G15" s="2" t="n">
        <f aca="false">F15/F9</f>
        <v>0.000466278019196555</v>
      </c>
      <c r="H15" s="1" t="n">
        <v>13740</v>
      </c>
      <c r="I15" s="2" t="n">
        <f aca="false">H15/H9</f>
        <v>0.000859033803292763</v>
      </c>
      <c r="J15" s="1" t="n">
        <v>8937</v>
      </c>
      <c r="K15" s="2" t="n">
        <f aca="false">J15/J9</f>
        <v>0.000321561572366646</v>
      </c>
      <c r="L15" s="1" t="n">
        <v>2985</v>
      </c>
      <c r="M15" s="2" t="n">
        <f aca="false">L15/L9</f>
        <v>0.0009012523331415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28"/>
    <col collapsed="false" customWidth="true" hidden="false" outlineLevel="0" max="28" min="28" style="0" width="9.99"/>
    <col collapsed="false" customWidth="true" hidden="false" outlineLevel="0" max="30" min="30" style="0" width="51.28"/>
  </cols>
  <sheetData>
    <row r="1" customFormat="false" ht="12.75" hidden="false" customHeight="false" outlineLevel="0" collapsed="false">
      <c r="B1" s="0" t="s">
        <v>21</v>
      </c>
      <c r="C1" s="0" t="s">
        <v>1</v>
      </c>
      <c r="D1" s="0" t="s">
        <v>22</v>
      </c>
      <c r="E1" s="0" t="s">
        <v>1</v>
      </c>
      <c r="F1" s="0" t="s">
        <v>23</v>
      </c>
      <c r="G1" s="0" t="s">
        <v>1</v>
      </c>
      <c r="H1" s="0" t="s">
        <v>24</v>
      </c>
      <c r="I1" s="0" t="s">
        <v>1</v>
      </c>
      <c r="J1" s="0" t="s">
        <v>25</v>
      </c>
      <c r="K1" s="0" t="s">
        <v>1</v>
      </c>
      <c r="L1" s="0" t="s">
        <v>26</v>
      </c>
      <c r="M1" s="0" t="s">
        <v>1</v>
      </c>
      <c r="N1" s="0" t="s">
        <v>27</v>
      </c>
      <c r="O1" s="0" t="s">
        <v>1</v>
      </c>
      <c r="P1" s="0" t="s">
        <v>28</v>
      </c>
      <c r="Q1" s="0" t="s">
        <v>1</v>
      </c>
      <c r="R1" s="0" t="s">
        <v>29</v>
      </c>
      <c r="S1" s="0" t="s">
        <v>1</v>
      </c>
      <c r="T1" s="0" t="s">
        <v>30</v>
      </c>
      <c r="U1" s="0" t="s">
        <v>1</v>
      </c>
      <c r="V1" s="0" t="s">
        <v>31</v>
      </c>
      <c r="W1" s="0" t="s">
        <v>1</v>
      </c>
      <c r="X1" s="0" t="s">
        <v>32</v>
      </c>
      <c r="Y1" s="0" t="s">
        <v>1</v>
      </c>
      <c r="Z1" s="0" t="s">
        <v>33</v>
      </c>
      <c r="AA1" s="0" t="s">
        <v>1</v>
      </c>
      <c r="AB1" s="0" t="s">
        <v>34</v>
      </c>
      <c r="AC1" s="0" t="s">
        <v>1</v>
      </c>
    </row>
    <row r="2" customFormat="false" ht="12.75" hidden="false" customHeight="false" outlineLevel="0" collapsed="false">
      <c r="A2" s="0" t="s">
        <v>7</v>
      </c>
      <c r="B2" s="0" t="n">
        <v>9948612</v>
      </c>
      <c r="D2" s="0" t="n">
        <v>8341831</v>
      </c>
      <c r="F2" s="0" t="n">
        <v>9734094</v>
      </c>
      <c r="H2" s="0" t="n">
        <v>5759226</v>
      </c>
      <c r="J2" s="0" t="n">
        <v>10065969</v>
      </c>
      <c r="L2" s="0" t="n">
        <v>7186333</v>
      </c>
      <c r="N2" s="0" t="n">
        <v>5752713</v>
      </c>
      <c r="P2" s="0" t="n">
        <v>5733408</v>
      </c>
      <c r="R2" s="0" t="n">
        <v>10431906</v>
      </c>
      <c r="T2" s="0" t="n">
        <v>5151893</v>
      </c>
      <c r="V2" s="0" t="n">
        <v>24157700</v>
      </c>
      <c r="X2" s="0" t="n">
        <v>29953072</v>
      </c>
      <c r="Z2" s="0" t="n">
        <v>24977306</v>
      </c>
      <c r="AB2" s="0" t="n">
        <f aca="false">SUM(B2,D2,F2,H2,J2,L2,N2,P2,R2,T2,V2,X2,Z2)</f>
        <v>157194063</v>
      </c>
    </row>
    <row r="3" customFormat="false" ht="12.75" hidden="false" customHeight="false" outlineLevel="0" collapsed="false">
      <c r="A3" s="0" t="s">
        <v>8</v>
      </c>
      <c r="B3" s="0" t="n">
        <v>3152115</v>
      </c>
      <c r="C3" s="4" t="n">
        <v>0.317</v>
      </c>
      <c r="D3" s="0" t="n">
        <v>2626540</v>
      </c>
      <c r="E3" s="4" t="n">
        <v>0.315</v>
      </c>
      <c r="F3" s="0" t="n">
        <v>2936615</v>
      </c>
      <c r="G3" s="4" t="n">
        <v>0.302</v>
      </c>
      <c r="H3" s="0" t="n">
        <v>1891125</v>
      </c>
      <c r="I3" s="4" t="n">
        <v>0.328</v>
      </c>
      <c r="J3" s="0" t="n">
        <v>3131404</v>
      </c>
      <c r="K3" s="4" t="n">
        <v>0.311</v>
      </c>
      <c r="L3" s="0" t="n">
        <v>2115651</v>
      </c>
      <c r="M3" s="4" t="n">
        <v>0.294</v>
      </c>
      <c r="N3" s="0" t="n">
        <v>1747613</v>
      </c>
      <c r="O3" s="4" t="n">
        <v>0.304</v>
      </c>
      <c r="P3" s="0" t="n">
        <v>1707538</v>
      </c>
      <c r="Q3" s="4" t="n">
        <v>0.298</v>
      </c>
      <c r="R3" s="0" t="n">
        <v>3086765</v>
      </c>
      <c r="S3" s="4" t="n">
        <v>0.296</v>
      </c>
      <c r="T3" s="0" t="n">
        <v>1499496</v>
      </c>
      <c r="U3" s="4" t="n">
        <v>0.291</v>
      </c>
      <c r="V3" s="0" t="n">
        <v>6762940</v>
      </c>
      <c r="W3" s="4" t="n">
        <v>0.28</v>
      </c>
      <c r="X3" s="0" t="n">
        <v>8464336</v>
      </c>
      <c r="Y3" s="4" t="n">
        <v>0.283</v>
      </c>
      <c r="Z3" s="0" t="n">
        <v>6309997</v>
      </c>
      <c r="AA3" s="4" t="n">
        <v>0.253</v>
      </c>
      <c r="AB3" s="0" t="n">
        <f aca="false">SUM(B3,D3,F3,H3,J3,L3,N3,P3,R3,T3,V3,X3,Z3)</f>
        <v>45432135</v>
      </c>
      <c r="AC3" s="4" t="n">
        <f aca="false">AB3/AB2</f>
        <v>0.289019407813131</v>
      </c>
    </row>
    <row r="4" customFormat="false" ht="12.75" hidden="false" customHeight="false" outlineLevel="0" collapsed="false">
      <c r="A4" s="0" t="s">
        <v>9</v>
      </c>
      <c r="B4" s="0" t="n">
        <v>157703</v>
      </c>
      <c r="C4" s="4" t="n">
        <v>0.016</v>
      </c>
      <c r="D4" s="0" t="n">
        <v>189490</v>
      </c>
      <c r="E4" s="4" t="n">
        <v>0.023</v>
      </c>
      <c r="F4" s="0" t="n">
        <v>159512</v>
      </c>
      <c r="G4" s="4" t="n">
        <v>0.016</v>
      </c>
      <c r="H4" s="0" t="n">
        <v>113818</v>
      </c>
      <c r="I4" s="4" t="n">
        <v>0.02</v>
      </c>
      <c r="J4" s="0" t="n">
        <v>292869</v>
      </c>
      <c r="K4" s="4" t="n">
        <v>0.029</v>
      </c>
      <c r="L4" s="0" t="n">
        <v>151538</v>
      </c>
      <c r="M4" s="4" t="n">
        <v>0.021</v>
      </c>
      <c r="N4" s="0" t="n">
        <v>106989</v>
      </c>
      <c r="O4" s="4" t="n">
        <v>0.019</v>
      </c>
      <c r="P4" s="0" t="n">
        <v>128459</v>
      </c>
      <c r="Q4" s="4" t="n">
        <v>0.022</v>
      </c>
      <c r="R4" s="0" t="n">
        <v>235987</v>
      </c>
      <c r="S4" s="4" t="n">
        <v>0.023</v>
      </c>
      <c r="T4" s="0" t="n">
        <v>109407</v>
      </c>
      <c r="U4" s="4" t="n">
        <v>0.021</v>
      </c>
      <c r="V4" s="0" t="n">
        <v>548604</v>
      </c>
      <c r="W4" s="4" t="n">
        <v>0.023</v>
      </c>
      <c r="X4" s="0" t="n">
        <v>833983</v>
      </c>
      <c r="Y4" s="4" t="n">
        <v>0.028</v>
      </c>
      <c r="Z4" s="0" t="n">
        <v>840978</v>
      </c>
      <c r="AA4" s="4" t="n">
        <v>0.034</v>
      </c>
      <c r="AB4" s="0" t="n">
        <f aca="false">SUM(B4,D4,F4,H4,J4,L4,N4,P4,R4,T4,V4,X4,Z4)</f>
        <v>3869337</v>
      </c>
      <c r="AC4" s="4" t="n">
        <f aca="false">AB4/AB2</f>
        <v>0.0246150326936966</v>
      </c>
    </row>
    <row r="5" customFormat="false" ht="12.75" hidden="false" customHeight="false" outlineLevel="0" collapsed="false">
      <c r="A5" s="0" t="s">
        <v>10</v>
      </c>
      <c r="B5" s="0" t="n">
        <v>6638794</v>
      </c>
      <c r="C5" s="4" t="n">
        <v>0.667</v>
      </c>
      <c r="D5" s="0" t="n">
        <v>5525801</v>
      </c>
      <c r="E5" s="4" t="n">
        <v>0.662</v>
      </c>
      <c r="F5" s="0" t="n">
        <v>6637967</v>
      </c>
      <c r="G5" s="4" t="n">
        <v>0.682</v>
      </c>
      <c r="H5" s="0" t="n">
        <v>3754283</v>
      </c>
      <c r="I5" s="4" t="n">
        <v>0.652</v>
      </c>
      <c r="J5" s="0" t="n">
        <v>6641696</v>
      </c>
      <c r="K5" s="5" t="n">
        <v>0.66</v>
      </c>
      <c r="L5" s="0" t="n">
        <v>4919144</v>
      </c>
      <c r="M5" s="4" t="n">
        <v>0.685</v>
      </c>
      <c r="N5" s="0" t="n">
        <v>3898111</v>
      </c>
      <c r="O5" s="4" t="n">
        <v>0.678</v>
      </c>
      <c r="P5" s="0" t="n">
        <v>3897411</v>
      </c>
      <c r="Q5" s="5" t="n">
        <v>0.68</v>
      </c>
      <c r="R5" s="0" t="n">
        <v>7109154</v>
      </c>
      <c r="S5" s="4" t="n">
        <v>0.681</v>
      </c>
      <c r="T5" s="0" t="n">
        <v>3542990</v>
      </c>
      <c r="U5" s="4" t="n">
        <v>0.688</v>
      </c>
      <c r="V5" s="0" t="n">
        <v>16846156</v>
      </c>
      <c r="W5" s="4" t="n">
        <v>0.697</v>
      </c>
      <c r="X5" s="0" t="n">
        <v>20654753</v>
      </c>
      <c r="Y5" s="5" t="n">
        <v>0.69</v>
      </c>
      <c r="Z5" s="0" t="n">
        <v>17826331</v>
      </c>
      <c r="AA5" s="4" t="n">
        <v>0.714</v>
      </c>
      <c r="AB5" s="0" t="n">
        <f aca="false">SUM(B5,D5,F5,H5,J5,L5,N5,P5,R5,T5,V5,X5,Z5)</f>
        <v>107892591</v>
      </c>
      <c r="AC5" s="4" t="n">
        <f aca="false">AB5/AB2</f>
        <v>0.686365559493173</v>
      </c>
    </row>
    <row r="6" customFormat="false" ht="12.75" hidden="false" customHeight="false" outlineLevel="0" collapsed="false">
      <c r="A6" s="0" t="s">
        <v>11</v>
      </c>
      <c r="B6" s="0" t="n">
        <v>1312415</v>
      </c>
      <c r="C6" s="4" t="n">
        <v>0.132</v>
      </c>
      <c r="D6" s="0" t="n">
        <v>1079687</v>
      </c>
      <c r="E6" s="4" t="n">
        <v>0.129</v>
      </c>
      <c r="F6" s="0" t="n">
        <v>1382566</v>
      </c>
      <c r="G6" s="4" t="n">
        <v>0.142</v>
      </c>
      <c r="H6" s="0" t="n">
        <v>793702</v>
      </c>
      <c r="I6" s="4" t="n">
        <v>0.138</v>
      </c>
      <c r="J6" s="0" t="n">
        <v>1309947</v>
      </c>
      <c r="K6" s="4" t="n">
        <v>0.13</v>
      </c>
      <c r="L6" s="0" t="n">
        <v>1009264</v>
      </c>
      <c r="M6" s="4" t="n">
        <v>0.14</v>
      </c>
      <c r="N6" s="0" t="n">
        <v>769466</v>
      </c>
      <c r="O6" s="4" t="n">
        <v>0.134</v>
      </c>
      <c r="P6" s="0" t="n">
        <v>757323</v>
      </c>
      <c r="Q6" s="4" t="n">
        <v>0.132</v>
      </c>
      <c r="R6" s="0" t="n">
        <v>1510447</v>
      </c>
      <c r="S6" s="4" t="n">
        <v>0.145</v>
      </c>
      <c r="T6" s="0" t="n">
        <v>723376</v>
      </c>
      <c r="U6" s="4" t="n">
        <v>0.14</v>
      </c>
      <c r="V6" s="0" t="n">
        <v>3789117</v>
      </c>
      <c r="W6" s="4" t="n">
        <v>0.157</v>
      </c>
      <c r="X6" s="0" t="n">
        <v>4799882</v>
      </c>
      <c r="Y6" s="4" t="n">
        <v>0.16</v>
      </c>
      <c r="Z6" s="0" t="n">
        <v>4288174</v>
      </c>
      <c r="AA6" s="4" t="n">
        <v>0.172</v>
      </c>
      <c r="AB6" s="0" t="n">
        <f aca="false">SUM(B6,D6,F6,H6,J6,L6,N6,P6,R6,T6,V6,X6,Z6)</f>
        <v>23525366</v>
      </c>
      <c r="AC6" s="4" t="n">
        <f aca="false">AB6/AB2</f>
        <v>0.149658107634765</v>
      </c>
    </row>
    <row r="7" customFormat="false" ht="12.75" hidden="false" customHeight="false" outlineLevel="0" collapsed="false">
      <c r="A7" s="0" t="s">
        <v>12</v>
      </c>
      <c r="B7" s="0" t="n">
        <v>5326379</v>
      </c>
      <c r="C7" s="4" t="n">
        <v>0.535</v>
      </c>
      <c r="D7" s="0" t="n">
        <v>4446114</v>
      </c>
      <c r="E7" s="4" t="n">
        <v>0.533</v>
      </c>
      <c r="F7" s="0" t="n">
        <v>5255401</v>
      </c>
      <c r="G7" s="4" t="n">
        <v>0.54</v>
      </c>
      <c r="H7" s="0" t="n">
        <v>2960581</v>
      </c>
      <c r="I7" s="4" t="n">
        <v>0.514</v>
      </c>
      <c r="J7" s="0" t="n">
        <v>5331749</v>
      </c>
      <c r="K7" s="4" t="n">
        <v>0.53</v>
      </c>
      <c r="L7" s="0" t="n">
        <v>3909880</v>
      </c>
      <c r="M7" s="4" t="n">
        <v>0.544</v>
      </c>
      <c r="N7" s="0" t="n">
        <v>3128645</v>
      </c>
      <c r="O7" s="4" t="n">
        <v>0.544</v>
      </c>
      <c r="P7" s="0" t="n">
        <v>3140088</v>
      </c>
      <c r="Q7" s="4" t="n">
        <v>0.548</v>
      </c>
      <c r="R7" s="0" t="n">
        <v>5598707</v>
      </c>
      <c r="S7" s="4" t="n">
        <v>0.537</v>
      </c>
      <c r="T7" s="0" t="n">
        <v>2819614</v>
      </c>
      <c r="U7" s="4" t="n">
        <v>0.547</v>
      </c>
      <c r="V7" s="0" t="n">
        <v>13057039</v>
      </c>
      <c r="W7" s="4" t="n">
        <v>0.54</v>
      </c>
      <c r="X7" s="0" t="n">
        <v>15854871</v>
      </c>
      <c r="Y7" s="4" t="n">
        <v>0.529</v>
      </c>
      <c r="Z7" s="0" t="n">
        <v>13538157</v>
      </c>
      <c r="AA7" s="4" t="n">
        <v>0.542</v>
      </c>
      <c r="AB7" s="0" t="n">
        <f aca="false">SUM(B7,D7,F7,H7,J7,L7,N7,P7,R7,T7,V7,X7,Z7)</f>
        <v>84367225</v>
      </c>
      <c r="AC7" s="4" t="n">
        <f aca="false">AB7/AB2</f>
        <v>0.536707451858408</v>
      </c>
    </row>
    <row r="8" customFormat="false" ht="12.75" hidden="false" customHeight="false" outlineLevel="0" collapsed="false">
      <c r="A8" s="0" t="s">
        <v>13</v>
      </c>
      <c r="B8" s="0" t="n">
        <v>4701803</v>
      </c>
      <c r="C8" s="4" t="n">
        <v>0.473</v>
      </c>
      <c r="D8" s="0" t="n">
        <v>3918330</v>
      </c>
      <c r="E8" s="4" t="n">
        <v>0.47</v>
      </c>
      <c r="F8" s="0" t="n">
        <v>4659086</v>
      </c>
      <c r="G8" s="4" t="n">
        <v>0.479</v>
      </c>
      <c r="H8" s="0" t="n">
        <v>2592001</v>
      </c>
      <c r="I8" s="4" t="n">
        <v>0.45</v>
      </c>
      <c r="J8" s="0" t="n">
        <v>4671811</v>
      </c>
      <c r="K8" s="4" t="n">
        <v>0.464</v>
      </c>
      <c r="L8" s="0" t="n">
        <v>3492138</v>
      </c>
      <c r="M8" s="4" t="n">
        <v>0.486</v>
      </c>
      <c r="N8" s="0" t="n">
        <v>2781901</v>
      </c>
      <c r="O8" s="4" t="n">
        <v>0.484</v>
      </c>
      <c r="P8" s="0" t="n">
        <v>2802594</v>
      </c>
      <c r="Q8" s="4" t="n">
        <v>0.489</v>
      </c>
      <c r="R8" s="0" t="n">
        <v>4995164</v>
      </c>
      <c r="S8" s="4" t="n">
        <v>0.479</v>
      </c>
      <c r="T8" s="0" t="n">
        <v>2521995</v>
      </c>
      <c r="U8" s="4" t="n">
        <v>0.49</v>
      </c>
      <c r="V8" s="0" t="n">
        <v>11583508</v>
      </c>
      <c r="W8" s="4" t="n">
        <v>0.479</v>
      </c>
      <c r="X8" s="0" t="n">
        <v>13992765</v>
      </c>
      <c r="Y8" s="4" t="n">
        <v>0.467</v>
      </c>
      <c r="Z8" s="0" t="n">
        <v>12214176</v>
      </c>
      <c r="AA8" s="4" t="n">
        <v>0.489</v>
      </c>
      <c r="AB8" s="0" t="n">
        <f aca="false">SUM(B8,D8,F8,H8,J8,L8,N8,P8,R8,T8,V8,X8,Z8)</f>
        <v>74927272</v>
      </c>
      <c r="AC8" s="4" t="n">
        <f aca="false">AB8/AB2</f>
        <v>0.476654592228461</v>
      </c>
    </row>
    <row r="9" customFormat="false" ht="12.75" hidden="false" customHeight="false" outlineLevel="0" collapsed="false">
      <c r="A9" s="0" t="s">
        <v>14</v>
      </c>
      <c r="B9" s="0" t="n">
        <v>3090162</v>
      </c>
      <c r="C9" s="4" t="n">
        <v>0.311</v>
      </c>
      <c r="D9" s="0" t="n">
        <v>2551383</v>
      </c>
      <c r="E9" s="4" t="n">
        <v>0.306</v>
      </c>
      <c r="F9" s="0" t="n">
        <v>3137364</v>
      </c>
      <c r="G9" s="4" t="n">
        <v>0.322</v>
      </c>
      <c r="H9" s="0" t="n">
        <v>1682154</v>
      </c>
      <c r="I9" s="4" t="n">
        <v>0.292</v>
      </c>
      <c r="J9" s="0" t="n">
        <v>3076217</v>
      </c>
      <c r="K9" s="4" t="n">
        <v>0.306</v>
      </c>
      <c r="L9" s="0" t="n">
        <v>2332444</v>
      </c>
      <c r="M9" s="4" t="n">
        <v>0.325</v>
      </c>
      <c r="N9" s="0" t="n">
        <v>1851831</v>
      </c>
      <c r="O9" s="4" t="n">
        <v>0.322</v>
      </c>
      <c r="P9" s="0" t="n">
        <v>1790054</v>
      </c>
      <c r="Q9" s="4" t="n">
        <v>0.312</v>
      </c>
      <c r="R9" s="0" t="n">
        <v>3236784</v>
      </c>
      <c r="S9" s="4" t="n">
        <v>0.31</v>
      </c>
      <c r="T9" s="0" t="n">
        <v>1657768</v>
      </c>
      <c r="U9" s="4" t="n">
        <v>0.322</v>
      </c>
      <c r="V9" s="0" t="n">
        <v>7653738</v>
      </c>
      <c r="W9" s="4" t="n">
        <v>0.317</v>
      </c>
      <c r="X9" s="0" t="n">
        <v>9446886</v>
      </c>
      <c r="Y9" s="4" t="n">
        <v>0.315</v>
      </c>
      <c r="Z9" s="0" t="n">
        <v>8094977</v>
      </c>
      <c r="AA9" s="4" t="n">
        <v>0.324</v>
      </c>
      <c r="AB9" s="0" t="n">
        <f aca="false">SUM(B9,D9,F9,H9,J9,L9,N9,P9,R9,T9,V9,X9,Z9)</f>
        <v>49601762</v>
      </c>
      <c r="AC9" s="4" t="n">
        <f aca="false">AB9/AB2</f>
        <v>0.315544754384267</v>
      </c>
    </row>
    <row r="10" customFormat="false" ht="12.75" hidden="false" customHeight="false" outlineLevel="0" collapsed="false">
      <c r="A10" s="0" t="s">
        <v>35</v>
      </c>
      <c r="B10" s="0" t="n">
        <v>4701803</v>
      </c>
      <c r="C10" s="4" t="n">
        <v>0.473</v>
      </c>
      <c r="D10" s="0" t="n">
        <v>3918330</v>
      </c>
      <c r="E10" s="5" t="n">
        <v>0.47</v>
      </c>
      <c r="F10" s="0" t="n">
        <v>4659086</v>
      </c>
      <c r="G10" s="4" t="n">
        <v>0.479</v>
      </c>
      <c r="H10" s="0" t="n">
        <v>2592001</v>
      </c>
      <c r="I10" s="5" t="n">
        <v>0.45</v>
      </c>
      <c r="J10" s="0" t="n">
        <v>4671811</v>
      </c>
      <c r="K10" s="4" t="n">
        <v>0.464</v>
      </c>
      <c r="L10" s="0" t="n">
        <v>3492138</v>
      </c>
      <c r="M10" s="4" t="n">
        <v>0.486</v>
      </c>
      <c r="N10" s="0" t="n">
        <v>2781901</v>
      </c>
      <c r="O10" s="4" t="n">
        <v>0.484</v>
      </c>
      <c r="P10" s="0" t="n">
        <v>2802594</v>
      </c>
      <c r="Q10" s="4" t="n">
        <v>0.489</v>
      </c>
      <c r="R10" s="0" t="n">
        <v>4995164</v>
      </c>
      <c r="S10" s="4" t="n">
        <v>0.479</v>
      </c>
      <c r="T10" s="0" t="n">
        <v>2521995</v>
      </c>
      <c r="U10" s="5" t="n">
        <v>0.49</v>
      </c>
      <c r="V10" s="0" t="n">
        <v>11583508</v>
      </c>
      <c r="W10" s="4" t="n">
        <v>0.479</v>
      </c>
      <c r="X10" s="0" t="n">
        <v>13992765</v>
      </c>
      <c r="Y10" s="4" t="n">
        <v>0.467</v>
      </c>
      <c r="Z10" s="0" t="n">
        <v>12214176</v>
      </c>
      <c r="AA10" s="4" t="n">
        <v>0.489</v>
      </c>
      <c r="AB10" s="0" t="n">
        <f aca="false">SUM(B10,D10,F10,H10,J10,L10,N10,P10,R10,T10,V10,X10,Z10)</f>
        <v>74927272</v>
      </c>
      <c r="AC10" s="4" t="n">
        <f aca="false">AB10/AB2</f>
        <v>0.476654592228461</v>
      </c>
    </row>
    <row r="11" customFormat="false" ht="12.75" hidden="false" customHeight="false" outlineLevel="0" collapsed="false">
      <c r="A11" s="0" t="s">
        <v>36</v>
      </c>
      <c r="B11" s="0" t="n">
        <v>2522978</v>
      </c>
      <c r="C11" s="4" t="n">
        <v>0.537</v>
      </c>
      <c r="D11" s="0" t="n">
        <v>2062686</v>
      </c>
      <c r="E11" s="4" t="n">
        <v>0.526</v>
      </c>
      <c r="F11" s="0" t="n">
        <v>2624408</v>
      </c>
      <c r="G11" s="4" t="n">
        <v>0.563</v>
      </c>
      <c r="H11" s="0" t="n">
        <v>1367117</v>
      </c>
      <c r="I11" s="4" t="n">
        <v>0.527</v>
      </c>
      <c r="J11" s="0" t="n">
        <v>2515247</v>
      </c>
      <c r="K11" s="4" t="n">
        <v>0.538</v>
      </c>
      <c r="L11" s="0" t="n">
        <v>1910039</v>
      </c>
      <c r="M11" s="4" t="n">
        <v>0.547</v>
      </c>
      <c r="N11" s="0" t="n">
        <v>1518548</v>
      </c>
      <c r="O11" s="4" t="n">
        <v>0.546</v>
      </c>
      <c r="P11" s="0" t="n">
        <v>1448507</v>
      </c>
      <c r="Q11" s="4" t="n">
        <v>0.517</v>
      </c>
      <c r="R11" s="0" t="n">
        <v>2629594</v>
      </c>
      <c r="S11" s="4" t="n">
        <v>0.526</v>
      </c>
      <c r="T11" s="0" t="n">
        <v>1340989</v>
      </c>
      <c r="U11" s="4" t="n">
        <v>0.532</v>
      </c>
      <c r="V11" s="0" t="n">
        <v>6191008</v>
      </c>
      <c r="W11" s="4" t="n">
        <v>0.534</v>
      </c>
      <c r="X11" s="0" t="n">
        <v>7774169</v>
      </c>
      <c r="Y11" s="4" t="n">
        <v>0.556</v>
      </c>
      <c r="Z11" s="0" t="n">
        <v>6563223</v>
      </c>
      <c r="AA11" s="4" t="n">
        <v>0.537</v>
      </c>
      <c r="AB11" s="0" t="n">
        <f aca="false">SUM(B11,D11,F11,H11,J11,L11,N11,P11,R11,T11,V11,X11,Z11)</f>
        <v>40468513</v>
      </c>
      <c r="AC11" s="4" t="n">
        <f aca="false">AB11/AB2</f>
        <v>0.257443011699494</v>
      </c>
    </row>
    <row r="12" customFormat="false" ht="12.75" hidden="false" customHeight="false" outlineLevel="0" collapsed="false">
      <c r="A12" s="0" t="s">
        <v>15</v>
      </c>
      <c r="B12" s="0" t="n">
        <v>2480939</v>
      </c>
      <c r="C12" s="4" t="n">
        <v>0.527</v>
      </c>
      <c r="D12" s="0" t="n">
        <v>2026664</v>
      </c>
      <c r="E12" s="4" t="n">
        <v>0.517</v>
      </c>
      <c r="F12" s="0" t="n">
        <v>2579452</v>
      </c>
      <c r="G12" s="4" t="n">
        <v>0.553</v>
      </c>
      <c r="H12" s="0" t="n">
        <v>1344565</v>
      </c>
      <c r="I12" s="4" t="n">
        <v>0.518</v>
      </c>
      <c r="J12" s="0" t="n">
        <v>2469991</v>
      </c>
      <c r="K12" s="4" t="n">
        <v>0.528</v>
      </c>
      <c r="L12" s="0" t="n">
        <v>1878289</v>
      </c>
      <c r="M12" s="4" t="n">
        <v>0.537</v>
      </c>
      <c r="N12" s="0" t="n">
        <v>1492423</v>
      </c>
      <c r="O12" s="4" t="n">
        <v>0.536</v>
      </c>
      <c r="P12" s="0" t="n">
        <v>1422537</v>
      </c>
      <c r="Q12" s="4" t="n">
        <v>0.507</v>
      </c>
      <c r="R12" s="0" t="n">
        <v>2586619</v>
      </c>
      <c r="S12" s="4" t="n">
        <v>0.517</v>
      </c>
      <c r="T12" s="0" t="n">
        <v>1318278</v>
      </c>
      <c r="U12" s="4" t="n">
        <v>0.522</v>
      </c>
      <c r="V12" s="0" t="n">
        <v>6081938</v>
      </c>
      <c r="W12" s="4" t="n">
        <v>0.525</v>
      </c>
      <c r="X12" s="0" t="n">
        <v>7638680</v>
      </c>
      <c r="Y12" s="4" t="n">
        <v>0.545</v>
      </c>
      <c r="Z12" s="0" t="n">
        <v>6441575</v>
      </c>
      <c r="AA12" s="4" t="n">
        <v>0.527</v>
      </c>
      <c r="AB12" s="0" t="n">
        <f aca="false">SUM(B12,D12,F12,H12,J12,L12,N12,P12,R12,T12,V12,X12,Z12)</f>
        <v>39761950</v>
      </c>
      <c r="AC12" s="4" t="n">
        <f aca="false">AB12/AB11</f>
        <v>0.982540425935591</v>
      </c>
    </row>
    <row r="13" customFormat="false" ht="12.75" hidden="false" customHeight="false" outlineLevel="0" collapsed="false">
      <c r="A13" s="0" t="s">
        <v>16</v>
      </c>
      <c r="B13" s="0" t="n">
        <v>2022652</v>
      </c>
      <c r="C13" s="5" t="n">
        <f aca="false">B13/B12</f>
        <v>0.815276796406522</v>
      </c>
      <c r="D13" s="0" t="n">
        <v>1631970</v>
      </c>
      <c r="E13" s="5" t="n">
        <f aca="false">D13/D12</f>
        <v>0.805249414801862</v>
      </c>
      <c r="F13" s="0" t="n">
        <v>2083321</v>
      </c>
      <c r="G13" s="5" t="n">
        <f aca="false">F13/F12</f>
        <v>0.807660309243979</v>
      </c>
      <c r="H13" s="0" t="n">
        <v>1092943</v>
      </c>
      <c r="I13" s="5" t="n">
        <f aca="false">H13/H12</f>
        <v>0.812859921238468</v>
      </c>
      <c r="J13" s="0" t="n">
        <v>1951940</v>
      </c>
      <c r="K13" s="5" t="n">
        <f aca="false">J13/J12</f>
        <v>0.790261988808866</v>
      </c>
      <c r="L13" s="0" t="n">
        <v>1532377</v>
      </c>
      <c r="M13" s="5" t="n">
        <f aca="false">L13/L12</f>
        <v>0.815836647076142</v>
      </c>
      <c r="N13" s="0" t="n">
        <v>1217085</v>
      </c>
      <c r="O13" s="5" t="n">
        <f aca="false">N13/N12</f>
        <v>0.815509409865702</v>
      </c>
      <c r="P13" s="0" t="n">
        <v>1135381</v>
      </c>
      <c r="Q13" s="5" t="n">
        <f aca="false">P13/P12</f>
        <v>0.798138115212469</v>
      </c>
      <c r="R13" s="0" t="n">
        <v>2096855</v>
      </c>
      <c r="S13" s="5" t="n">
        <f aca="false">R13/R12</f>
        <v>0.810654758199797</v>
      </c>
      <c r="T13" s="0" t="n">
        <v>1050223</v>
      </c>
      <c r="U13" s="5" t="n">
        <f aca="false">T13/T12</f>
        <v>0.796662767640816</v>
      </c>
      <c r="V13" s="0" t="n">
        <v>4880393</v>
      </c>
      <c r="W13" s="5" t="n">
        <f aca="false">V13/V12</f>
        <v>0.802440439215263</v>
      </c>
      <c r="X13" s="0" t="n">
        <v>6005975</v>
      </c>
      <c r="Y13" s="5" t="n">
        <f aca="false">X13/X12</f>
        <v>0.786258227861358</v>
      </c>
      <c r="Z13" s="0" t="n">
        <v>5124613</v>
      </c>
      <c r="AA13" s="5" t="n">
        <f aca="false">Z13/Z12</f>
        <v>0.795552795706019</v>
      </c>
      <c r="AB13" s="0" t="n">
        <f aca="false">SUM(B13,D13,F13,H13,J13,L13,N13,P13,R13,T13,V13,X13,Z13)</f>
        <v>31825728</v>
      </c>
      <c r="AC13" s="5" t="n">
        <f aca="false">AB13/AB12</f>
        <v>0.80040661989666</v>
      </c>
    </row>
    <row r="14" customFormat="false" ht="12.75" hidden="false" customHeight="false" outlineLevel="0" collapsed="false">
      <c r="A14" s="0" t="s">
        <v>17</v>
      </c>
      <c r="B14" s="0" t="n">
        <v>178583</v>
      </c>
      <c r="C14" s="4" t="n">
        <f aca="false">B14/B12</f>
        <v>0.0719820197110852</v>
      </c>
      <c r="D14" s="0" t="n">
        <v>141347</v>
      </c>
      <c r="E14" s="4" t="n">
        <f aca="false">D14/D12</f>
        <v>0.0697436772943122</v>
      </c>
      <c r="F14" s="0" t="n">
        <v>213330</v>
      </c>
      <c r="G14" s="4" t="n">
        <f aca="false">F14/F12</f>
        <v>0.0827036130154777</v>
      </c>
      <c r="H14" s="0" t="n">
        <v>88729</v>
      </c>
      <c r="I14" s="4" t="n">
        <f aca="false">H14/H12</f>
        <v>0.0659908594973095</v>
      </c>
      <c r="J14" s="0" t="n">
        <v>204760</v>
      </c>
      <c r="K14" s="4" t="n">
        <f aca="false">J14/J12</f>
        <v>0.0828990874865536</v>
      </c>
      <c r="L14" s="0" t="n">
        <v>134406</v>
      </c>
      <c r="M14" s="4" t="n">
        <f aca="false">L14/L12</f>
        <v>0.0715576782912534</v>
      </c>
      <c r="N14" s="0" t="n">
        <v>102367</v>
      </c>
      <c r="O14" s="4" t="n">
        <f aca="false">N14/N12</f>
        <v>0.0685911433956727</v>
      </c>
      <c r="P14" s="0" t="n">
        <v>121431</v>
      </c>
      <c r="Q14" s="4" t="n">
        <f aca="false">P14/P12</f>
        <v>0.0853622788018871</v>
      </c>
      <c r="R14" s="0" t="n">
        <v>172356</v>
      </c>
      <c r="S14" s="4" t="n">
        <f aca="false">R14/R12</f>
        <v>0.0666337021416761</v>
      </c>
      <c r="T14" s="0" t="n">
        <v>101146</v>
      </c>
      <c r="U14" s="4" t="n">
        <f aca="false">T14/T12</f>
        <v>0.0767258499345358</v>
      </c>
      <c r="V14" s="0" t="n">
        <v>468641</v>
      </c>
      <c r="W14" s="4" t="n">
        <f aca="false">V14/V12</f>
        <v>0.0770545507040683</v>
      </c>
      <c r="X14" s="0" t="n">
        <v>757476</v>
      </c>
      <c r="Y14" s="4" t="n">
        <f aca="false">X14/X12</f>
        <v>0.0991632062084025</v>
      </c>
      <c r="Z14" s="0" t="n">
        <v>531660</v>
      </c>
      <c r="AA14" s="4" t="n">
        <f aca="false">Z14/Z12</f>
        <v>0.0825357152559739</v>
      </c>
      <c r="AB14" s="0" t="n">
        <f aca="false">SUM(B14,D14,F14,H14,J14,L14,N14,P14,R14,T14,V14,X14,Z14)</f>
        <v>3216232</v>
      </c>
      <c r="AC14" s="4" t="n">
        <f aca="false">AB14/AB12</f>
        <v>0.0808871798289571</v>
      </c>
    </row>
    <row r="15" customFormat="false" ht="12.75" hidden="false" customHeight="false" outlineLevel="0" collapsed="false">
      <c r="A15" s="0" t="s">
        <v>18</v>
      </c>
      <c r="B15" s="0" t="n">
        <v>279704</v>
      </c>
      <c r="C15" s="4" t="n">
        <f aca="false">B15/B12</f>
        <v>0.112741183882393</v>
      </c>
      <c r="D15" s="0" t="n">
        <v>253347</v>
      </c>
      <c r="E15" s="4" t="n">
        <f aca="false">D15/D12</f>
        <v>0.125006907903826</v>
      </c>
      <c r="F15" s="0" t="n">
        <v>282801</v>
      </c>
      <c r="G15" s="4" t="n">
        <f aca="false">F15/F12</f>
        <v>0.109636077740543</v>
      </c>
      <c r="H15" s="0" t="n">
        <v>162893</v>
      </c>
      <c r="I15" s="4" t="n">
        <f aca="false">H15/H12</f>
        <v>0.121149219264223</v>
      </c>
      <c r="J15" s="0" t="n">
        <v>313291</v>
      </c>
      <c r="K15" s="4" t="n">
        <f aca="false">J15/J12</f>
        <v>0.12683892370458</v>
      </c>
      <c r="L15" s="0" t="n">
        <v>211506</v>
      </c>
      <c r="M15" s="4" t="n">
        <f aca="false">L15/L12</f>
        <v>0.112605674632604</v>
      </c>
      <c r="N15" s="0" t="n">
        <v>172971</v>
      </c>
      <c r="O15" s="4" t="n">
        <f aca="false">N15/N12</f>
        <v>0.115899446738626</v>
      </c>
      <c r="P15" s="0" t="n">
        <v>165725</v>
      </c>
      <c r="Q15" s="4" t="n">
        <f aca="false">P15/P12</f>
        <v>0.116499605985644</v>
      </c>
      <c r="R15" s="0" t="n">
        <v>317408</v>
      </c>
      <c r="S15" s="4" t="n">
        <f aca="false">R15/R12</f>
        <v>0.122711539658527</v>
      </c>
      <c r="T15" s="0" t="n">
        <v>166909</v>
      </c>
      <c r="U15" s="4" t="n">
        <f aca="false">T15/T12</f>
        <v>0.126611382424648</v>
      </c>
      <c r="V15" s="0" t="n">
        <v>732904</v>
      </c>
      <c r="W15" s="4" t="n">
        <f aca="false">V15/V12</f>
        <v>0.120505010080668</v>
      </c>
      <c r="X15" s="0" t="n">
        <v>875229</v>
      </c>
      <c r="Y15" s="4" t="n">
        <f aca="false">X15/X12</f>
        <v>0.114578565930239</v>
      </c>
      <c r="Z15" s="0" t="n">
        <v>785302</v>
      </c>
      <c r="AA15" s="4" t="n">
        <f aca="false">Z15/Z12</f>
        <v>0.121911489038007</v>
      </c>
      <c r="AB15" s="0" t="n">
        <f aca="false">SUM(B15,D15,F15,H15,J15,L15,N15,P15,R15,T15,V15,X15,Z15)</f>
        <v>4719990</v>
      </c>
      <c r="AC15" s="4" t="n">
        <f aca="false">AB15/AB12</f>
        <v>0.118706200274383</v>
      </c>
    </row>
    <row r="16" customFormat="false" ht="12.75" hidden="false" customHeight="false" outlineLevel="0" collapsed="false">
      <c r="A16" s="0" t="s">
        <v>19</v>
      </c>
      <c r="B16" s="0" t="n">
        <v>390342</v>
      </c>
      <c r="C16" s="4" t="n">
        <f aca="false">B16/B9</f>
        <v>0.126317649365956</v>
      </c>
      <c r="D16" s="0" t="n">
        <v>326648</v>
      </c>
      <c r="E16" s="4" t="n">
        <f aca="false">D16/D9</f>
        <v>0.12802781863797</v>
      </c>
      <c r="F16" s="0" t="n">
        <v>401982</v>
      </c>
      <c r="G16" s="4" t="n">
        <f aca="false">F16/F9</f>
        <v>0.128127306872904</v>
      </c>
      <c r="H16" s="0" t="n">
        <v>233572</v>
      </c>
      <c r="I16" s="4" t="n">
        <f aca="false">H16/H9</f>
        <v>0.13885292309741</v>
      </c>
      <c r="J16" s="0" t="n">
        <v>376159</v>
      </c>
      <c r="K16" s="4" t="n">
        <f aca="false">J16/J9</f>
        <v>0.122279735142222</v>
      </c>
      <c r="L16" s="0" t="n">
        <v>291320</v>
      </c>
      <c r="M16" s="4" t="n">
        <f aca="false">L16/L9</f>
        <v>0.1248990329457</v>
      </c>
      <c r="N16" s="0" t="n">
        <v>238486</v>
      </c>
      <c r="O16" s="4" t="n">
        <f aca="false">N16/N9</f>
        <v>0.128783890106603</v>
      </c>
      <c r="P16" s="0" t="n">
        <v>237234</v>
      </c>
      <c r="Q16" s="4" t="n">
        <f aca="false">P16/P9</f>
        <v>0.132528962813412</v>
      </c>
      <c r="R16" s="0" t="n">
        <v>407946</v>
      </c>
      <c r="S16" s="4" t="n">
        <f aca="false">R16/R9</f>
        <v>0.126034360031439</v>
      </c>
      <c r="T16" s="0" t="n">
        <v>210140</v>
      </c>
      <c r="U16" s="4" t="n">
        <f aca="false">T16/T9</f>
        <v>0.126760801270142</v>
      </c>
      <c r="V16" s="0" t="n">
        <v>646315</v>
      </c>
      <c r="W16" s="4" t="n">
        <f aca="false">V16/V9</f>
        <v>0.0844443590831042</v>
      </c>
      <c r="X16" s="0" t="n">
        <v>732685</v>
      </c>
      <c r="Y16" s="4" t="n">
        <f aca="false">X16/X9</f>
        <v>0.0775583615595658</v>
      </c>
      <c r="Z16" s="0" t="n">
        <v>656033</v>
      </c>
      <c r="AA16" s="4" t="n">
        <f aca="false">Z16/Z9</f>
        <v>0.081041984430592</v>
      </c>
      <c r="AB16" s="0" t="n">
        <f aca="false">SUM(B16,D16,F16,H16,J16,L16,N16,P16,R16,T16,V16,X16,Z16)</f>
        <v>5148862</v>
      </c>
      <c r="AC16" s="4" t="n">
        <f aca="false">AB16/AB9</f>
        <v>0.1038040140590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  <col collapsed="false" customWidth="true" hidden="false" outlineLevel="0" max="20" min="20" style="0" width="9.99"/>
  </cols>
  <sheetData>
    <row r="1" customFormat="false" ht="12.75" hidden="false" customHeight="false" outlineLevel="0" collapsed="false">
      <c r="B1" s="0" t="s">
        <v>37</v>
      </c>
      <c r="C1" s="0" t="s">
        <v>1</v>
      </c>
      <c r="D1" s="0" t="s">
        <v>38</v>
      </c>
      <c r="E1" s="0" t="s">
        <v>1</v>
      </c>
      <c r="F1" s="0" t="s">
        <v>39</v>
      </c>
      <c r="G1" s="0" t="s">
        <v>1</v>
      </c>
      <c r="H1" s="0" t="s">
        <v>40</v>
      </c>
      <c r="I1" s="0" t="s">
        <v>1</v>
      </c>
      <c r="J1" s="0" t="s">
        <v>41</v>
      </c>
      <c r="K1" s="0" t="s">
        <v>1</v>
      </c>
      <c r="L1" s="0" t="s">
        <v>42</v>
      </c>
      <c r="M1" s="0" t="s">
        <v>1</v>
      </c>
      <c r="N1" s="0" t="s">
        <v>43</v>
      </c>
      <c r="O1" s="0" t="s">
        <v>1</v>
      </c>
      <c r="P1" s="0" t="s">
        <v>44</v>
      </c>
      <c r="Q1" s="0" t="s">
        <v>1</v>
      </c>
      <c r="R1" s="0" t="s">
        <v>45</v>
      </c>
      <c r="S1" s="0" t="s">
        <v>1</v>
      </c>
      <c r="T1" s="0" t="s">
        <v>34</v>
      </c>
      <c r="U1" s="0" t="s">
        <v>1</v>
      </c>
    </row>
    <row r="2" customFormat="false" ht="12.75" hidden="false" customHeight="false" outlineLevel="0" collapsed="false">
      <c r="A2" s="0" t="s">
        <v>7</v>
      </c>
      <c r="B2" s="0" t="n">
        <v>23437352</v>
      </c>
      <c r="D2" s="0" t="n">
        <v>25752295</v>
      </c>
      <c r="F2" s="0" t="n">
        <v>6907294</v>
      </c>
      <c r="H2" s="0" t="n">
        <v>7171238</v>
      </c>
      <c r="J2" s="0" t="n">
        <v>11651741</v>
      </c>
      <c r="L2" s="0" t="n">
        <v>8927086</v>
      </c>
      <c r="N2" s="0" t="n">
        <v>4106878</v>
      </c>
      <c r="P2" s="0" t="n">
        <v>6693577</v>
      </c>
      <c r="R2" s="0" t="n">
        <v>2957944</v>
      </c>
      <c r="T2" s="0" t="n">
        <f aca="false">SUM(B2,D2,F2,H2,J2,L2,N2,P2,R2)</f>
        <v>97605405</v>
      </c>
    </row>
    <row r="3" customFormat="false" ht="12.75" hidden="false" customHeight="false" outlineLevel="0" collapsed="false">
      <c r="A3" s="0" t="s">
        <v>8</v>
      </c>
      <c r="B3" s="0" t="n">
        <v>3869931</v>
      </c>
      <c r="C3" s="4" t="n">
        <v>0.165</v>
      </c>
      <c r="D3" s="0" t="n">
        <v>4140003</v>
      </c>
      <c r="E3" s="4" t="n">
        <v>0.161</v>
      </c>
      <c r="F3" s="0" t="n">
        <v>2351727</v>
      </c>
      <c r="G3" s="4" t="n">
        <v>0.34</v>
      </c>
      <c r="H3" s="0" t="n">
        <v>2449429</v>
      </c>
      <c r="I3" s="4" t="n">
        <v>0.342</v>
      </c>
      <c r="J3" s="0" t="n">
        <v>3815063</v>
      </c>
      <c r="K3" s="4" t="n">
        <v>0.327</v>
      </c>
      <c r="L3" s="0" t="n">
        <v>2975982</v>
      </c>
      <c r="M3" s="4" t="n">
        <v>0.333</v>
      </c>
      <c r="N3" s="0" t="n">
        <v>1212330</v>
      </c>
      <c r="O3" s="4" t="n">
        <v>0.295</v>
      </c>
      <c r="P3" s="0" t="n">
        <v>2240119</v>
      </c>
      <c r="Q3" s="4" t="n">
        <v>0.335</v>
      </c>
      <c r="R3" s="0" t="n">
        <v>1326457</v>
      </c>
      <c r="S3" s="4" t="n">
        <v>0.448</v>
      </c>
      <c r="T3" s="0" t="n">
        <f aca="false">SUM(B3,D3,F3,H3,J3,L3,N3,P3,R3)</f>
        <v>24381041</v>
      </c>
      <c r="U3" s="4" t="n">
        <f aca="false">T3/T2</f>
        <v>0.249791914699806</v>
      </c>
    </row>
    <row r="4" customFormat="false" ht="12.75" hidden="false" customHeight="false" outlineLevel="0" collapsed="false">
      <c r="A4" s="0" t="s">
        <v>9</v>
      </c>
      <c r="B4" s="0" t="n">
        <v>1424867</v>
      </c>
      <c r="C4" s="4" t="n">
        <v>0.061</v>
      </c>
      <c r="D4" s="0" t="n">
        <v>1528735</v>
      </c>
      <c r="E4" s="4" t="n">
        <v>0.059</v>
      </c>
      <c r="F4" s="0" t="n">
        <v>256672</v>
      </c>
      <c r="G4" s="4" t="n">
        <v>0.037</v>
      </c>
      <c r="H4" s="0" t="n">
        <v>313214</v>
      </c>
      <c r="I4" s="4" t="n">
        <v>0.044</v>
      </c>
      <c r="J4" s="0" t="n">
        <v>442843</v>
      </c>
      <c r="K4" s="4" t="n">
        <v>0.038</v>
      </c>
      <c r="L4" s="0" t="n">
        <v>431346</v>
      </c>
      <c r="M4" s="4" t="n">
        <v>0.048</v>
      </c>
      <c r="N4" s="0" t="n">
        <v>290857</v>
      </c>
      <c r="O4" s="4" t="n">
        <v>0.071</v>
      </c>
      <c r="P4" s="0" t="n">
        <v>275585</v>
      </c>
      <c r="Q4" s="4" t="n">
        <v>0.041</v>
      </c>
      <c r="R4" s="0" t="n">
        <v>187090</v>
      </c>
      <c r="S4" s="4" t="n">
        <v>0.063</v>
      </c>
      <c r="T4" s="0" t="n">
        <f aca="false">SUM(B4,D4,F4,H4,J4,L4,N4,P4,R4)</f>
        <v>5151209</v>
      </c>
      <c r="U4" s="4" t="n">
        <f aca="false">T4/T2</f>
        <v>0.0527758580582704</v>
      </c>
    </row>
    <row r="5" customFormat="false" ht="12.75" hidden="false" customHeight="false" outlineLevel="0" collapsed="false">
      <c r="A5" s="0" t="s">
        <v>10</v>
      </c>
      <c r="B5" s="0" t="n">
        <v>18142554</v>
      </c>
      <c r="C5" s="4" t="n">
        <v>0.774</v>
      </c>
      <c r="D5" s="0" t="n">
        <v>20083557</v>
      </c>
      <c r="E5" s="5" t="n">
        <v>0.78</v>
      </c>
      <c r="F5" s="0" t="n">
        <v>4298895</v>
      </c>
      <c r="G5" s="4" t="n">
        <v>0.622</v>
      </c>
      <c r="H5" s="0" t="n">
        <v>4408595</v>
      </c>
      <c r="I5" s="4" t="n">
        <v>0.615</v>
      </c>
      <c r="J5" s="0" t="n">
        <v>7393835</v>
      </c>
      <c r="K5" s="4" t="n">
        <v>0.635</v>
      </c>
      <c r="L5" s="0" t="n">
        <v>5519758</v>
      </c>
      <c r="M5" s="4" t="n">
        <v>0.618</v>
      </c>
      <c r="N5" s="0" t="n">
        <v>2603691</v>
      </c>
      <c r="O5" s="4" t="n">
        <v>0.634</v>
      </c>
      <c r="P5" s="0" t="n">
        <v>4177873</v>
      </c>
      <c r="Q5" s="4" t="n">
        <v>0.624</v>
      </c>
      <c r="R5" s="0" t="n">
        <v>1444397</v>
      </c>
      <c r="S5" s="4" t="n">
        <v>0.488</v>
      </c>
      <c r="T5" s="0" t="n">
        <f aca="false">SUM(B5,D5,F5,H5,J5,L5,N5,P5,R5)</f>
        <v>68073155</v>
      </c>
      <c r="U5" s="4" t="n">
        <f aca="false">T5/T2</f>
        <v>0.697432227241924</v>
      </c>
    </row>
    <row r="6" customFormat="false" ht="12.75" hidden="false" customHeight="false" outlineLevel="0" collapsed="false">
      <c r="A6" s="0" t="s">
        <v>11</v>
      </c>
      <c r="B6" s="0" t="n">
        <v>4195568</v>
      </c>
      <c r="C6" s="4" t="n">
        <v>0.179</v>
      </c>
      <c r="D6" s="0" t="n">
        <v>4512453</v>
      </c>
      <c r="E6" s="4" t="n">
        <v>0.175</v>
      </c>
      <c r="F6" s="0" t="n">
        <v>846081</v>
      </c>
      <c r="G6" s="4" t="n">
        <v>0.122</v>
      </c>
      <c r="H6" s="0" t="n">
        <v>868868</v>
      </c>
      <c r="I6" s="4" t="n">
        <v>0.121</v>
      </c>
      <c r="J6" s="0" t="n">
        <v>1341407</v>
      </c>
      <c r="K6" s="4" t="n">
        <v>0.115</v>
      </c>
      <c r="L6" s="0" t="n">
        <v>1089745</v>
      </c>
      <c r="M6" s="4" t="n">
        <v>0.122</v>
      </c>
      <c r="N6" s="0" t="n">
        <v>558853</v>
      </c>
      <c r="O6" s="4" t="n">
        <v>0.136</v>
      </c>
      <c r="P6" s="0" t="n">
        <v>873925</v>
      </c>
      <c r="Q6" s="4" t="n">
        <v>0.131</v>
      </c>
      <c r="R6" s="0" t="n">
        <v>295656</v>
      </c>
      <c r="S6" s="4" t="n">
        <v>0.1</v>
      </c>
      <c r="T6" s="0" t="n">
        <f aca="false">SUM(B6,D6,F6,H6,J6,L6,N6,P6,R6)</f>
        <v>14582556</v>
      </c>
      <c r="U6" s="4" t="n">
        <f aca="false">T6/T2</f>
        <v>0.149403160613903</v>
      </c>
    </row>
    <row r="7" customFormat="false" ht="12.75" hidden="false" customHeight="false" outlineLevel="0" collapsed="false">
      <c r="A7" s="0" t="s">
        <v>12</v>
      </c>
      <c r="B7" s="0" t="n">
        <v>13946986</v>
      </c>
      <c r="C7" s="4" t="n">
        <v>0.595</v>
      </c>
      <c r="D7" s="0" t="n">
        <v>15571104</v>
      </c>
      <c r="E7" s="4" t="n">
        <v>0.605</v>
      </c>
      <c r="F7" s="0" t="n">
        <v>3452814</v>
      </c>
      <c r="G7" s="4" t="n">
        <v>0.5</v>
      </c>
      <c r="H7" s="0" t="n">
        <v>3539727</v>
      </c>
      <c r="I7" s="4" t="n">
        <v>0.494</v>
      </c>
      <c r="J7" s="0" t="n">
        <v>6052428</v>
      </c>
      <c r="K7" s="4" t="n">
        <v>0.519</v>
      </c>
      <c r="L7" s="0" t="n">
        <v>4430013</v>
      </c>
      <c r="M7" s="4" t="n">
        <v>0.496</v>
      </c>
      <c r="N7" s="0" t="n">
        <v>2044838</v>
      </c>
      <c r="O7" s="4" t="n">
        <v>0.498</v>
      </c>
      <c r="P7" s="0" t="n">
        <v>3303948</v>
      </c>
      <c r="Q7" s="4" t="n">
        <v>0.494</v>
      </c>
      <c r="R7" s="0" t="n">
        <v>1148741</v>
      </c>
      <c r="S7" s="4" t="n">
        <v>0.388</v>
      </c>
      <c r="T7" s="0" t="n">
        <f aca="false">SUM(B7,D7,F7,H7,J7,L7,N7,P7,R7)</f>
        <v>53490599</v>
      </c>
      <c r="U7" s="4" t="n">
        <f aca="false">T7/T2</f>
        <v>0.548029066628021</v>
      </c>
    </row>
    <row r="8" customFormat="false" ht="12.75" hidden="false" customHeight="false" outlineLevel="0" collapsed="false">
      <c r="A8" s="0" t="s">
        <v>13</v>
      </c>
      <c r="B8" s="0" t="n">
        <v>13182270</v>
      </c>
      <c r="C8" s="4" t="n">
        <v>0.562</v>
      </c>
      <c r="D8" s="0" t="n">
        <v>14703291</v>
      </c>
      <c r="E8" s="4" t="n">
        <v>0.571</v>
      </c>
      <c r="F8" s="0" t="n">
        <v>2957493</v>
      </c>
      <c r="G8" s="4" t="n">
        <v>0.428</v>
      </c>
      <c r="H8" s="0" t="n">
        <v>3010923</v>
      </c>
      <c r="I8" s="4" t="n">
        <v>0.42</v>
      </c>
      <c r="J8" s="0" t="n">
        <v>5215777</v>
      </c>
      <c r="K8" s="4" t="n">
        <v>0.448</v>
      </c>
      <c r="L8" s="0" t="n">
        <v>3794924</v>
      </c>
      <c r="M8" s="4" t="n">
        <v>0.425</v>
      </c>
      <c r="N8" s="0" t="n">
        <v>1769031</v>
      </c>
      <c r="O8" s="4" t="n">
        <v>0.431</v>
      </c>
      <c r="P8" s="0" t="n">
        <v>2827681</v>
      </c>
      <c r="Q8" s="4" t="n">
        <v>0.422</v>
      </c>
      <c r="R8" s="0" t="n">
        <v>952470</v>
      </c>
      <c r="S8" s="4" t="n">
        <v>0.322</v>
      </c>
      <c r="T8" s="0" t="n">
        <f aca="false">SUM(B8,D8,F8,H8,J8,L8,N8,P8,R8)</f>
        <v>48413860</v>
      </c>
      <c r="U8" s="4" t="n">
        <f aca="false">T8/T2</f>
        <v>0.49601617861224</v>
      </c>
    </row>
    <row r="9" customFormat="false" ht="12.75" hidden="false" customHeight="false" outlineLevel="0" collapsed="false">
      <c r="A9" s="0" t="s">
        <v>14</v>
      </c>
      <c r="B9" s="0" t="n">
        <v>8843681</v>
      </c>
      <c r="C9" s="4" t="n">
        <v>0.377</v>
      </c>
      <c r="D9" s="0" t="n">
        <v>9683972</v>
      </c>
      <c r="E9" s="4" t="n">
        <v>0.376</v>
      </c>
      <c r="F9" s="0" t="n">
        <v>1902790</v>
      </c>
      <c r="G9" s="4" t="n">
        <v>0.275</v>
      </c>
      <c r="H9" s="0" t="n">
        <v>1933795</v>
      </c>
      <c r="I9" s="4" t="n">
        <v>0.27</v>
      </c>
      <c r="J9" s="0" t="n">
        <v>3355980</v>
      </c>
      <c r="K9" s="4" t="n">
        <v>0.288</v>
      </c>
      <c r="L9" s="0" t="n">
        <v>2445126</v>
      </c>
      <c r="M9" s="4" t="n">
        <v>0.274</v>
      </c>
      <c r="N9" s="0" t="n">
        <v>1127425</v>
      </c>
      <c r="O9" s="4" t="n">
        <v>0.275</v>
      </c>
      <c r="P9" s="0" t="n">
        <v>1787076</v>
      </c>
      <c r="Q9" s="4" t="n">
        <v>0.267</v>
      </c>
      <c r="R9" s="0" t="n">
        <v>619210</v>
      </c>
      <c r="S9" s="4" t="n">
        <v>0.209</v>
      </c>
      <c r="T9" s="0" t="n">
        <f aca="false">SUM(B9,D9,F9,H9,J9,L9,N9,P9,R9)</f>
        <v>31699055</v>
      </c>
      <c r="U9" s="4" t="n">
        <f aca="false">T9/T2</f>
        <v>0.324767414263585</v>
      </c>
    </row>
    <row r="10" customFormat="false" ht="12.75" hidden="false" customHeight="false" outlineLevel="0" collapsed="false">
      <c r="A10" s="0" t="s">
        <v>35</v>
      </c>
      <c r="B10" s="0" t="n">
        <v>13182270</v>
      </c>
      <c r="C10" s="4" t="n">
        <v>0.562</v>
      </c>
      <c r="D10" s="0" t="n">
        <v>14703291</v>
      </c>
      <c r="E10" s="4" t="n">
        <v>0.571</v>
      </c>
      <c r="F10" s="0" t="n">
        <v>2957493</v>
      </c>
      <c r="G10" s="4" t="n">
        <v>0.428</v>
      </c>
      <c r="H10" s="0" t="n">
        <v>3010923</v>
      </c>
      <c r="I10" s="5" t="n">
        <v>0.42</v>
      </c>
      <c r="J10" s="0" t="n">
        <v>5215777</v>
      </c>
      <c r="K10" s="4" t="n">
        <v>0.448</v>
      </c>
      <c r="L10" s="0" t="n">
        <v>3794924</v>
      </c>
      <c r="M10" s="4" t="n">
        <v>0.425</v>
      </c>
      <c r="N10" s="0" t="n">
        <v>1769031</v>
      </c>
      <c r="O10" s="4" t="n">
        <v>0.431</v>
      </c>
      <c r="P10" s="0" t="n">
        <v>2827681</v>
      </c>
      <c r="Q10" s="4" t="n">
        <v>0.422</v>
      </c>
      <c r="R10" s="0" t="n">
        <v>952470</v>
      </c>
      <c r="S10" s="4" t="n">
        <v>0.322</v>
      </c>
      <c r="T10" s="0" t="n">
        <f aca="false">SUM(B10,D10,F10,H10,J10,L10,N10,P10,R10)</f>
        <v>48413860</v>
      </c>
      <c r="U10" s="4" t="n">
        <f aca="false">T10/T2</f>
        <v>0.49601617861224</v>
      </c>
    </row>
    <row r="11" customFormat="false" ht="12.75" hidden="false" customHeight="false" outlineLevel="0" collapsed="false">
      <c r="A11" s="0" t="s">
        <v>36</v>
      </c>
      <c r="B11" s="0" t="n">
        <v>6913183</v>
      </c>
      <c r="C11" s="4" t="n">
        <v>0.524</v>
      </c>
      <c r="D11" s="0" t="n">
        <v>7515400</v>
      </c>
      <c r="E11" s="4" t="n">
        <v>0.511</v>
      </c>
      <c r="F11" s="0" t="n">
        <v>1538178</v>
      </c>
      <c r="G11" s="5" t="n">
        <v>0.52</v>
      </c>
      <c r="H11" s="0" t="n">
        <v>1558880</v>
      </c>
      <c r="I11" s="4" t="n">
        <v>0.518</v>
      </c>
      <c r="J11" s="0" t="n">
        <v>2699358</v>
      </c>
      <c r="K11" s="4" t="n">
        <v>0.518</v>
      </c>
      <c r="L11" s="0" t="n">
        <v>1985099</v>
      </c>
      <c r="M11" s="4" t="n">
        <v>0.523</v>
      </c>
      <c r="N11" s="0" t="n">
        <v>899572</v>
      </c>
      <c r="O11" s="4" t="n">
        <v>0.509</v>
      </c>
      <c r="P11" s="0" t="n">
        <v>1420035</v>
      </c>
      <c r="Q11" s="4" t="n">
        <v>0.502</v>
      </c>
      <c r="R11" s="0" t="n">
        <v>500883</v>
      </c>
      <c r="S11" s="4" t="n">
        <v>0.526</v>
      </c>
      <c r="T11" s="0" t="n">
        <f aca="false">SUM(B11,D11,F11,H11,J11,L11,N11,P11,R11)</f>
        <v>25030588</v>
      </c>
      <c r="U11" s="4" t="n">
        <f aca="false">T11/T2</f>
        <v>0.256446740833666</v>
      </c>
    </row>
    <row r="12" customFormat="false" ht="12.75" hidden="false" customHeight="false" outlineLevel="0" collapsed="false">
      <c r="A12" s="0" t="s">
        <v>15</v>
      </c>
      <c r="B12" s="0" t="n">
        <v>6794388</v>
      </c>
      <c r="C12" s="4" t="n">
        <v>0.515</v>
      </c>
      <c r="D12" s="0" t="n">
        <v>7395049</v>
      </c>
      <c r="E12" s="4" t="n">
        <v>0.502</v>
      </c>
      <c r="F12" s="0" t="n">
        <v>1514813</v>
      </c>
      <c r="G12" s="4" t="n">
        <v>0.512</v>
      </c>
      <c r="H12" s="0" t="n">
        <v>1534393</v>
      </c>
      <c r="I12" s="4" t="n">
        <v>0.509</v>
      </c>
      <c r="J12" s="0" t="n">
        <v>2654496</v>
      </c>
      <c r="K12" s="4" t="n">
        <v>0.508</v>
      </c>
      <c r="L12" s="0" t="n">
        <v>1951496</v>
      </c>
      <c r="M12" s="4" t="n">
        <v>0.514</v>
      </c>
      <c r="N12" s="0" t="n">
        <v>884388</v>
      </c>
      <c r="O12" s="4" t="n">
        <v>0.499</v>
      </c>
      <c r="P12" s="0" t="n">
        <v>1396577</v>
      </c>
      <c r="Q12" s="4" t="n">
        <v>0.493</v>
      </c>
      <c r="R12" s="0" t="n">
        <v>492923</v>
      </c>
      <c r="S12" s="4" t="n">
        <v>0.517</v>
      </c>
      <c r="T12" s="0" t="n">
        <f aca="false">SUM(B12,D12,F12,H12,J12,L12,N12,P12,R12)</f>
        <v>24618523</v>
      </c>
      <c r="U12" s="4" t="n">
        <f aca="false">T12/T11</f>
        <v>0.983537542146433</v>
      </c>
    </row>
    <row r="13" customFormat="false" ht="12.75" hidden="false" customHeight="false" outlineLevel="0" collapsed="false">
      <c r="A13" s="0" t="s">
        <v>16</v>
      </c>
      <c r="B13" s="0" t="n">
        <v>5302647</v>
      </c>
      <c r="C13" s="4" t="n">
        <v>0.402</v>
      </c>
      <c r="D13" s="0" t="n">
        <v>5694845</v>
      </c>
      <c r="E13" s="4" t="n">
        <v>0.387</v>
      </c>
      <c r="F13" s="0" t="n">
        <v>1135104</v>
      </c>
      <c r="G13" s="4" t="n">
        <v>0.384</v>
      </c>
      <c r="H13" s="0" t="n">
        <v>1162216</v>
      </c>
      <c r="I13" s="4" t="n">
        <v>0.386</v>
      </c>
      <c r="J13" s="0" t="n">
        <v>1995838</v>
      </c>
      <c r="K13" s="4" t="n">
        <v>0.383</v>
      </c>
      <c r="L13" s="0" t="n">
        <v>1487738</v>
      </c>
      <c r="M13" s="4" t="n">
        <v>0.392</v>
      </c>
      <c r="N13" s="0" t="n">
        <v>681992</v>
      </c>
      <c r="O13" s="4" t="n">
        <v>0.386</v>
      </c>
      <c r="P13" s="0" t="n">
        <v>1078313</v>
      </c>
      <c r="Q13" s="4" t="n">
        <v>0.381</v>
      </c>
      <c r="R13" s="0" t="n">
        <v>376588</v>
      </c>
      <c r="S13" s="4" t="n">
        <v>0.395</v>
      </c>
      <c r="T13" s="0" t="n">
        <f aca="false">SUM(B13,D13,F13,H13,J13,L13,N13,P13,R13)</f>
        <v>18915281</v>
      </c>
      <c r="U13" s="5" t="n">
        <f aca="false">T13/T12</f>
        <v>0.768335330271438</v>
      </c>
    </row>
    <row r="14" customFormat="false" ht="12.75" hidden="false" customHeight="false" outlineLevel="0" collapsed="false">
      <c r="A14" s="0" t="s">
        <v>17</v>
      </c>
      <c r="B14" s="0" t="n">
        <v>383973</v>
      </c>
      <c r="C14" s="4" t="n">
        <v>0.029</v>
      </c>
      <c r="D14" s="0" t="n">
        <v>384344</v>
      </c>
      <c r="E14" s="4" t="n">
        <v>0.026</v>
      </c>
      <c r="F14" s="0" t="n">
        <v>92028</v>
      </c>
      <c r="G14" s="4" t="n">
        <v>0.031</v>
      </c>
      <c r="H14" s="0" t="n">
        <v>90442</v>
      </c>
      <c r="I14" s="5" t="n">
        <v>0.03</v>
      </c>
      <c r="J14" s="0" t="n">
        <v>179446</v>
      </c>
      <c r="K14" s="4" t="n">
        <v>0.034</v>
      </c>
      <c r="L14" s="0" t="n">
        <v>136246</v>
      </c>
      <c r="M14" s="4" t="n">
        <v>0.036</v>
      </c>
      <c r="N14" s="0" t="n">
        <v>50717</v>
      </c>
      <c r="O14" s="4" t="n">
        <v>0.029</v>
      </c>
      <c r="P14" s="0" t="n">
        <v>66248</v>
      </c>
      <c r="Q14" s="4" t="n">
        <v>0.023</v>
      </c>
      <c r="R14" s="0" t="n">
        <v>31587</v>
      </c>
      <c r="S14" s="4" t="n">
        <v>0.033</v>
      </c>
      <c r="T14" s="0" t="n">
        <f aca="false">SUM(B14,D14,F14,H14,J14,L14,N14,P14,R14)</f>
        <v>1415031</v>
      </c>
      <c r="U14" s="4" t="n">
        <f aca="false">T14/T12</f>
        <v>0.0574783060705957</v>
      </c>
    </row>
    <row r="15" customFormat="false" ht="12.75" hidden="false" customHeight="false" outlineLevel="0" collapsed="false">
      <c r="A15" s="0" t="s">
        <v>18</v>
      </c>
      <c r="B15" s="0" t="n">
        <v>1107768</v>
      </c>
      <c r="C15" s="4" t="n">
        <v>0.084</v>
      </c>
      <c r="D15" s="0" t="n">
        <v>1315860</v>
      </c>
      <c r="E15" s="4" t="n">
        <v>0.089</v>
      </c>
      <c r="F15" s="0" t="n">
        <v>287681</v>
      </c>
      <c r="G15" s="4" t="n">
        <v>0.097</v>
      </c>
      <c r="H15" s="0" t="n">
        <v>281735</v>
      </c>
      <c r="I15" s="4" t="n">
        <v>0.094</v>
      </c>
      <c r="J15" s="0" t="n">
        <v>479212</v>
      </c>
      <c r="K15" s="4" t="n">
        <v>0.092</v>
      </c>
      <c r="L15" s="0" t="n">
        <v>327512</v>
      </c>
      <c r="M15" s="4" t="n">
        <v>0.086</v>
      </c>
      <c r="N15" s="0" t="n">
        <v>151679</v>
      </c>
      <c r="O15" s="4" t="n">
        <v>0.086</v>
      </c>
      <c r="P15" s="0" t="n">
        <v>252016</v>
      </c>
      <c r="Q15" s="4" t="n">
        <v>0.089</v>
      </c>
      <c r="R15" s="0" t="n">
        <v>84748</v>
      </c>
      <c r="S15" s="4" t="n">
        <v>0.089</v>
      </c>
      <c r="T15" s="0" t="n">
        <f aca="false">SUM(B15,D15,F15,H15,J15,L15,N15,P15,R15)</f>
        <v>4288211</v>
      </c>
      <c r="U15" s="4" t="n">
        <f aca="false">T15/T12</f>
        <v>0.174186363657966</v>
      </c>
    </row>
    <row r="16" customFormat="false" ht="12.75" hidden="false" customHeight="false" outlineLevel="0" collapsed="false">
      <c r="A16" s="0" t="s">
        <v>19</v>
      </c>
      <c r="B16" s="0" t="n">
        <v>1047121</v>
      </c>
      <c r="C16" s="4" t="n">
        <v>0.118403298355063</v>
      </c>
      <c r="D16" s="0" t="n">
        <v>1114175</v>
      </c>
      <c r="E16" s="4" t="n">
        <v>0.115053513165879</v>
      </c>
      <c r="F16" s="0" t="n">
        <v>209552</v>
      </c>
      <c r="G16" s="4" t="n">
        <f aca="false">F16/F9</f>
        <v>0.110128810851434</v>
      </c>
      <c r="H16" s="0" t="n">
        <v>220796</v>
      </c>
      <c r="I16" s="4" t="n">
        <f aca="false">H16/H9</f>
        <v>0.114177562771648</v>
      </c>
      <c r="J16" s="0" t="n">
        <v>396996</v>
      </c>
      <c r="K16" s="4" t="n">
        <f aca="false">J16/J9</f>
        <v>0.118295103069744</v>
      </c>
      <c r="L16" s="0" t="n">
        <v>285783</v>
      </c>
      <c r="M16" s="4" t="n">
        <f aca="false">L16/L9</f>
        <v>0.116878639383001</v>
      </c>
      <c r="N16" s="0" t="n">
        <v>141731</v>
      </c>
      <c r="O16" s="4" t="n">
        <f aca="false">N16/N9</f>
        <v>0.125712131627381</v>
      </c>
      <c r="P16" s="0" t="n">
        <v>223972</v>
      </c>
      <c r="Q16" s="4" t="n">
        <f aca="false">P16/P9</f>
        <v>0.125328749308927</v>
      </c>
      <c r="R16" s="0" t="n">
        <v>48825</v>
      </c>
      <c r="S16" s="4" t="n">
        <f aca="false">R16/R9</f>
        <v>0.0788504707611311</v>
      </c>
      <c r="T16" s="0" t="n">
        <f aca="false">SUM(B16,D16,F16,H16,J16,L16,N16,P16,R16)</f>
        <v>3688951</v>
      </c>
      <c r="U16" s="4" t="n">
        <f aca="false">T16/SUM(F9,H9,J9,L9,N9,P9,R9)</f>
        <v>0.2800727667411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</cols>
  <sheetData>
    <row r="1" customFormat="false" ht="12.75" hidden="false" customHeight="false" outlineLevel="0" collapsed="false">
      <c r="B1" s="0" t="s">
        <v>46</v>
      </c>
      <c r="C1" s="0" t="s">
        <v>1</v>
      </c>
      <c r="D1" s="0" t="s">
        <v>47</v>
      </c>
      <c r="E1" s="0" t="s">
        <v>1</v>
      </c>
      <c r="F1" s="0" t="s">
        <v>48</v>
      </c>
      <c r="G1" s="0" t="s">
        <v>1</v>
      </c>
      <c r="H1" s="0" t="s">
        <v>34</v>
      </c>
      <c r="I1" s="0" t="s">
        <v>1</v>
      </c>
    </row>
    <row r="2" customFormat="false" ht="12.75" hidden="false" customHeight="false" outlineLevel="0" collapsed="false">
      <c r="A2" s="0" t="s">
        <v>7</v>
      </c>
      <c r="B2" s="0" t="n">
        <v>21119437</v>
      </c>
      <c r="D2" s="0" t="n">
        <v>33037611</v>
      </c>
      <c r="F2" s="0" t="n">
        <v>43427135</v>
      </c>
      <c r="H2" s="0" t="n">
        <f aca="false">SUM(B2,D2,F2)</f>
        <v>97584183</v>
      </c>
    </row>
    <row r="3" customFormat="false" ht="12.75" hidden="false" customHeight="false" outlineLevel="0" collapsed="false">
      <c r="A3" s="0" t="s">
        <v>8</v>
      </c>
      <c r="B3" s="0" t="n">
        <v>5858271</v>
      </c>
      <c r="C3" s="4" t="n">
        <v>0.277</v>
      </c>
      <c r="D3" s="0" t="n">
        <v>9282979</v>
      </c>
      <c r="E3" s="4" t="n">
        <v>0.281</v>
      </c>
      <c r="F3" s="0" t="n">
        <v>13644060</v>
      </c>
      <c r="G3" s="4" t="n">
        <v>0.314</v>
      </c>
      <c r="H3" s="0" t="n">
        <f aca="false">SUM(B3,D3,F3)</f>
        <v>28785310</v>
      </c>
      <c r="I3" s="4" t="n">
        <f aca="false">H3/H2</f>
        <v>0.29497925908751</v>
      </c>
    </row>
    <row r="4" customFormat="false" ht="12.75" hidden="false" customHeight="false" outlineLevel="0" collapsed="false">
      <c r="A4" s="0" t="s">
        <v>9</v>
      </c>
      <c r="B4" s="0" t="n">
        <v>913048</v>
      </c>
      <c r="C4" s="4" t="n">
        <v>0.043</v>
      </c>
      <c r="D4" s="0" t="n">
        <v>1290033</v>
      </c>
      <c r="E4" s="4" t="n">
        <v>0.039</v>
      </c>
      <c r="F4" s="0" t="n">
        <v>2065897</v>
      </c>
      <c r="G4" s="4" t="n">
        <v>0.048</v>
      </c>
      <c r="H4" s="0" t="n">
        <f aca="false">SUM(B4,D4,F4)</f>
        <v>4268978</v>
      </c>
      <c r="I4" s="4" t="n">
        <f aca="false">H4/H2</f>
        <v>0.0437466182403761</v>
      </c>
    </row>
    <row r="5" customFormat="false" ht="12.75" hidden="false" customHeight="false" outlineLevel="0" collapsed="false">
      <c r="A5" s="0" t="s">
        <v>10</v>
      </c>
      <c r="B5" s="0" t="n">
        <v>14348118</v>
      </c>
      <c r="C5" s="4" t="n">
        <v>0.679</v>
      </c>
      <c r="D5" s="0" t="n">
        <v>22464599</v>
      </c>
      <c r="E5" s="5" t="n">
        <v>0.68</v>
      </c>
      <c r="F5" s="0" t="n">
        <v>27717178</v>
      </c>
      <c r="G5" s="4" t="n">
        <v>0.638</v>
      </c>
      <c r="H5" s="0" t="n">
        <f aca="false">SUM(B5,D5,F5)</f>
        <v>64529895</v>
      </c>
      <c r="I5" s="4" t="n">
        <f aca="false">H5/H2</f>
        <v>0.661274122672114</v>
      </c>
    </row>
    <row r="6" customFormat="false" ht="12.75" hidden="false" customHeight="false" outlineLevel="0" collapsed="false">
      <c r="A6" s="0" t="s">
        <v>11</v>
      </c>
      <c r="B6" s="0" t="n">
        <v>3397013</v>
      </c>
      <c r="C6" s="4" t="n">
        <v>0.161</v>
      </c>
      <c r="D6" s="0" t="n">
        <v>3910798</v>
      </c>
      <c r="E6" s="4" t="n">
        <v>0.118</v>
      </c>
      <c r="F6" s="0" t="n">
        <v>6130778</v>
      </c>
      <c r="G6" s="4" t="n">
        <v>0.141</v>
      </c>
      <c r="H6" s="0" t="n">
        <f aca="false">SUM(B6,D6,F6)</f>
        <v>13438589</v>
      </c>
      <c r="I6" s="4" t="n">
        <f aca="false">H6/H2</f>
        <v>0.137712778719478</v>
      </c>
    </row>
    <row r="7" customFormat="false" ht="12.75" hidden="false" customHeight="false" outlineLevel="0" collapsed="false">
      <c r="A7" s="0" t="s">
        <v>12</v>
      </c>
      <c r="B7" s="0" t="n">
        <v>10951105</v>
      </c>
      <c r="C7" s="4" t="n">
        <v>0.519</v>
      </c>
      <c r="D7" s="0" t="n">
        <v>18553801</v>
      </c>
      <c r="E7" s="4" t="n">
        <v>0.562</v>
      </c>
      <c r="F7" s="0" t="n">
        <v>21586400</v>
      </c>
      <c r="G7" s="4" t="n">
        <v>0.497</v>
      </c>
      <c r="H7" s="0" t="n">
        <f aca="false">SUM(B7,D7,F7)</f>
        <v>51091306</v>
      </c>
      <c r="I7" s="4" t="n">
        <f aca="false">H7/H2</f>
        <v>0.523561343952636</v>
      </c>
    </row>
    <row r="8" customFormat="false" ht="12.75" hidden="false" customHeight="false" outlineLevel="0" collapsed="false">
      <c r="A8" s="0" t="s">
        <v>13</v>
      </c>
      <c r="B8" s="0" t="n">
        <v>9726550</v>
      </c>
      <c r="C8" s="4" t="n">
        <v>0.461</v>
      </c>
      <c r="D8" s="0" t="n">
        <v>16472500</v>
      </c>
      <c r="E8" s="4" t="n">
        <v>0.499</v>
      </c>
      <c r="F8" s="0" t="n">
        <v>18342268</v>
      </c>
      <c r="G8" s="4" t="n">
        <v>0.422</v>
      </c>
      <c r="H8" s="0" t="n">
        <f aca="false">SUM(B8,D8,F8)</f>
        <v>44541318</v>
      </c>
      <c r="I8" s="4" t="n">
        <f aca="false">H8/H2</f>
        <v>0.456439933508487</v>
      </c>
    </row>
    <row r="9" customFormat="false" ht="12.75" hidden="false" customHeight="false" outlineLevel="0" collapsed="false">
      <c r="A9" s="0" t="s">
        <v>14</v>
      </c>
      <c r="B9" s="0" t="n">
        <v>7055954</v>
      </c>
      <c r="C9" s="4" t="n">
        <v>0.334</v>
      </c>
      <c r="D9" s="0" t="n">
        <v>11749410</v>
      </c>
      <c r="E9" s="4" t="n">
        <v>0.356</v>
      </c>
      <c r="F9" s="0" t="n">
        <v>11918795</v>
      </c>
      <c r="G9" s="4" t="n">
        <v>0.274</v>
      </c>
      <c r="H9" s="0" t="n">
        <f aca="false">SUM(B9,D9,F9)</f>
        <v>30724159</v>
      </c>
      <c r="I9" s="4" t="n">
        <f aca="false">H9/H2</f>
        <v>0.314847735108875</v>
      </c>
    </row>
    <row r="10" customFormat="false" ht="12.75" hidden="false" customHeight="false" outlineLevel="0" collapsed="false">
      <c r="A10" s="0" t="s">
        <v>35</v>
      </c>
      <c r="B10" s="0" t="n">
        <v>9726550</v>
      </c>
      <c r="C10" s="4" t="n">
        <v>0.461</v>
      </c>
      <c r="D10" s="0" t="n">
        <v>16472500</v>
      </c>
      <c r="E10" s="4" t="n">
        <v>0.499</v>
      </c>
      <c r="F10" s="0" t="n">
        <v>18342268</v>
      </c>
      <c r="G10" s="4" t="n">
        <v>0.422</v>
      </c>
      <c r="H10" s="0" t="n">
        <f aca="false">SUM(B10,D10,F10)</f>
        <v>44541318</v>
      </c>
      <c r="I10" s="4" t="n">
        <f aca="false">H10/H2</f>
        <v>0.456439933508487</v>
      </c>
    </row>
    <row r="11" customFormat="false" ht="12.75" hidden="false" customHeight="false" outlineLevel="0" collapsed="false">
      <c r="A11" s="0" t="s">
        <v>36</v>
      </c>
      <c r="B11" s="0" t="n">
        <v>5969367</v>
      </c>
      <c r="C11" s="4" t="n">
        <v>0.614</v>
      </c>
      <c r="D11" s="0" t="n">
        <v>10047412</v>
      </c>
      <c r="E11" s="5" t="n">
        <v>0.61</v>
      </c>
      <c r="F11" s="0" t="n">
        <v>9847373</v>
      </c>
      <c r="G11" s="4" t="n">
        <v>0.537</v>
      </c>
      <c r="H11" s="0" t="n">
        <f aca="false">SUM(B11,D11,F11)</f>
        <v>25864152</v>
      </c>
      <c r="I11" s="4" t="n">
        <f aca="false">H11/H2</f>
        <v>0.26504451033832</v>
      </c>
    </row>
    <row r="12" customFormat="false" ht="12.75" hidden="false" customHeight="false" outlineLevel="0" collapsed="false">
      <c r="A12" s="0" t="s">
        <v>15</v>
      </c>
      <c r="B12" s="0" t="n">
        <v>5859916</v>
      </c>
      <c r="C12" s="4" t="n">
        <v>0.602</v>
      </c>
      <c r="D12" s="0" t="n">
        <v>9906149</v>
      </c>
      <c r="E12" s="4" t="n">
        <v>0.601</v>
      </c>
      <c r="F12" s="0" t="n">
        <v>9702270</v>
      </c>
      <c r="G12" s="4" t="n">
        <v>0.528</v>
      </c>
      <c r="H12" s="0" t="n">
        <f aca="false">SUM(B12,D12,F12)</f>
        <v>25468335</v>
      </c>
      <c r="I12" s="4" t="n">
        <f aca="false">H12/H11</f>
        <v>0.984696308620519</v>
      </c>
    </row>
    <row r="13" customFormat="false" ht="12.75" hidden="false" customHeight="false" outlineLevel="0" collapsed="false">
      <c r="A13" s="0" t="s">
        <v>16</v>
      </c>
      <c r="B13" s="0" t="n">
        <v>4568836</v>
      </c>
      <c r="C13" s="5" t="n">
        <v>0.47</v>
      </c>
      <c r="D13" s="0" t="n">
        <v>7931425</v>
      </c>
      <c r="E13" s="4" t="n">
        <v>0.481</v>
      </c>
      <c r="F13" s="0" t="n">
        <v>7424929</v>
      </c>
      <c r="G13" s="4" t="n">
        <v>0.405</v>
      </c>
      <c r="H13" s="0" t="n">
        <f aca="false">SUM(B13,D13,F13)</f>
        <v>19925190</v>
      </c>
      <c r="I13" s="5" t="n">
        <f aca="false">H13/H12</f>
        <v>0.782351496475918</v>
      </c>
    </row>
    <row r="14" customFormat="false" ht="12.75" hidden="false" customHeight="false" outlineLevel="0" collapsed="false">
      <c r="A14" s="0" t="s">
        <v>17</v>
      </c>
      <c r="B14" s="0" t="n">
        <v>682067</v>
      </c>
      <c r="C14" s="5" t="n">
        <v>0.07</v>
      </c>
      <c r="D14" s="0" t="n">
        <v>889471</v>
      </c>
      <c r="E14" s="4" t="n">
        <v>0.054</v>
      </c>
      <c r="F14" s="0" t="n">
        <v>897733</v>
      </c>
      <c r="G14" s="4" t="n">
        <v>0.049</v>
      </c>
      <c r="H14" s="0" t="n">
        <f aca="false">SUM(B14,D14,F14)</f>
        <v>2469271</v>
      </c>
      <c r="I14" s="4" t="n">
        <f aca="false">H14/H12</f>
        <v>0.0969545516030004</v>
      </c>
    </row>
    <row r="15" customFormat="false" ht="12.75" hidden="false" customHeight="false" outlineLevel="0" collapsed="false">
      <c r="A15" s="0" t="s">
        <v>18</v>
      </c>
      <c r="B15" s="0" t="n">
        <v>609013</v>
      </c>
      <c r="C15" s="4" t="n">
        <v>0.063</v>
      </c>
      <c r="D15" s="0" t="n">
        <v>1085253</v>
      </c>
      <c r="E15" s="4" t="n">
        <v>0.066</v>
      </c>
      <c r="F15" s="0" t="n">
        <v>1379608</v>
      </c>
      <c r="G15" s="4" t="n">
        <v>0.075</v>
      </c>
      <c r="H15" s="0" t="n">
        <f aca="false">SUM(B15,D15,F15)</f>
        <v>3073874</v>
      </c>
      <c r="I15" s="4" t="n">
        <f aca="false">H15/H12</f>
        <v>0.120693951921082</v>
      </c>
    </row>
    <row r="16" customFormat="false" ht="12.75" hidden="false" customHeight="false" outlineLevel="0" collapsed="false">
      <c r="A16" s="0" t="s">
        <v>19</v>
      </c>
      <c r="B16" s="0" t="n">
        <v>527956</v>
      </c>
      <c r="C16" s="4" t="n">
        <f aca="false">B16/B9</f>
        <v>0.0748241839445099</v>
      </c>
      <c r="D16" s="0" t="n">
        <v>707591</v>
      </c>
      <c r="E16" s="4" t="n">
        <f aca="false">D16/D9</f>
        <v>0.0602235346285473</v>
      </c>
      <c r="F16" s="0" t="n">
        <v>705163</v>
      </c>
      <c r="G16" s="4" t="n">
        <f aca="false">F16/F9</f>
        <v>0.0591639507181724</v>
      </c>
      <c r="H16" s="0" t="n">
        <f aca="false">SUM(B16,D16,F16)</f>
        <v>1940710</v>
      </c>
      <c r="I16" s="4" t="n">
        <f aca="false">H16/H9</f>
        <v>0.06316560202673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</cols>
  <sheetData>
    <row r="1" customFormat="false" ht="12.75" hidden="false" customHeight="false" outlineLevel="0" collapsed="false">
      <c r="B1" s="0" t="s">
        <v>49</v>
      </c>
      <c r="C1" s="0" t="s">
        <v>1</v>
      </c>
      <c r="D1" s="0" t="s">
        <v>50</v>
      </c>
      <c r="E1" s="0" t="s">
        <v>1</v>
      </c>
      <c r="F1" s="0" t="s">
        <v>51</v>
      </c>
      <c r="G1" s="0" t="s">
        <v>1</v>
      </c>
      <c r="H1" s="0" t="s">
        <v>34</v>
      </c>
      <c r="I1" s="0" t="s">
        <v>1</v>
      </c>
    </row>
    <row r="2" customFormat="false" ht="12.75" hidden="false" customHeight="false" outlineLevel="0" collapsed="false">
      <c r="A2" s="0" t="s">
        <v>7</v>
      </c>
      <c r="B2" s="0" t="n">
        <v>22689596</v>
      </c>
      <c r="D2" s="0" t="n">
        <v>20366950</v>
      </c>
      <c r="F2" s="0" t="n">
        <v>13396923</v>
      </c>
      <c r="H2" s="0" t="n">
        <f aca="false">SUM(B2,D2,F2)</f>
        <v>56453469</v>
      </c>
    </row>
    <row r="3" customFormat="false" ht="12.75" hidden="false" customHeight="false" outlineLevel="0" collapsed="false">
      <c r="A3" s="0" t="s">
        <v>8</v>
      </c>
      <c r="B3" s="0" t="n">
        <v>6085199</v>
      </c>
      <c r="C3" s="4" t="n">
        <v>0.268</v>
      </c>
      <c r="D3" s="0" t="n">
        <v>6065965</v>
      </c>
      <c r="E3" s="4" t="n">
        <v>0.298</v>
      </c>
      <c r="F3" s="0" t="n">
        <v>4161354</v>
      </c>
      <c r="G3" s="4" t="n">
        <v>0.311</v>
      </c>
      <c r="H3" s="0" t="n">
        <f aca="false">SUM(B3,D3,F3)</f>
        <v>16312518</v>
      </c>
      <c r="I3" s="4" t="n">
        <f aca="false">H3/H2</f>
        <v>0.28895510389273</v>
      </c>
    </row>
    <row r="4" customFormat="false" ht="12.75" hidden="false" customHeight="false" outlineLevel="0" collapsed="false">
      <c r="A4" s="0" t="s">
        <v>9</v>
      </c>
      <c r="B4" s="0" t="n">
        <v>1003723</v>
      </c>
      <c r="C4" s="4" t="n">
        <v>0.044</v>
      </c>
      <c r="D4" s="0" t="n">
        <v>1004644</v>
      </c>
      <c r="E4" s="4" t="n">
        <v>0.049</v>
      </c>
      <c r="F4" s="0" t="n">
        <v>730148</v>
      </c>
      <c r="G4" s="4" t="n">
        <v>0.055</v>
      </c>
      <c r="H4" s="0" t="n">
        <f aca="false">SUM(B4,D4,F4)</f>
        <v>2738515</v>
      </c>
      <c r="I4" s="4" t="n">
        <f aca="false">H4/H2</f>
        <v>0.0485092421866936</v>
      </c>
    </row>
    <row r="5" customFormat="false" ht="12.75" hidden="false" customHeight="false" outlineLevel="0" collapsed="false">
      <c r="A5" s="0" t="s">
        <v>10</v>
      </c>
      <c r="B5" s="0" t="n">
        <v>15600674</v>
      </c>
      <c r="C5" s="4" t="n">
        <v>0.688</v>
      </c>
      <c r="D5" s="0" t="n">
        <v>13296341</v>
      </c>
      <c r="E5" s="4" t="n">
        <v>0.653</v>
      </c>
      <c r="F5" s="0" t="n">
        <v>8505421</v>
      </c>
      <c r="G5" s="4" t="n">
        <v>0.635</v>
      </c>
      <c r="H5" s="0" t="n">
        <f aca="false">SUM(B5,D5,F5)</f>
        <v>37402436</v>
      </c>
      <c r="I5" s="4" t="n">
        <f aca="false">H5/H2</f>
        <v>0.662535653920577</v>
      </c>
    </row>
    <row r="6" customFormat="false" ht="12.75" hidden="false" customHeight="false" outlineLevel="0" collapsed="false">
      <c r="A6" s="0" t="s">
        <v>11</v>
      </c>
      <c r="B6" s="0" t="n">
        <v>3562797</v>
      </c>
      <c r="C6" s="4" t="n">
        <v>0.157</v>
      </c>
      <c r="D6" s="0" t="n">
        <v>3219107</v>
      </c>
      <c r="E6" s="4" t="n">
        <v>0.158</v>
      </c>
      <c r="F6" s="0" t="n">
        <v>2246548</v>
      </c>
      <c r="G6" s="4" t="n">
        <v>0.168</v>
      </c>
      <c r="H6" s="0" t="n">
        <f aca="false">SUM(B6,D6,F6)</f>
        <v>9028452</v>
      </c>
      <c r="I6" s="4" t="n">
        <f aca="false">H6/H2</f>
        <v>0.159927319966821</v>
      </c>
    </row>
    <row r="7" customFormat="false" ht="12.75" hidden="false" customHeight="false" outlineLevel="0" collapsed="false">
      <c r="A7" s="0" t="s">
        <v>12</v>
      </c>
      <c r="B7" s="0" t="n">
        <v>12037877</v>
      </c>
      <c r="C7" s="4" t="n">
        <v>0.531</v>
      </c>
      <c r="D7" s="0" t="n">
        <v>10077234</v>
      </c>
      <c r="E7" s="4" t="n">
        <v>0.495</v>
      </c>
      <c r="F7" s="0" t="n">
        <v>6258873</v>
      </c>
      <c r="G7" s="4" t="n">
        <v>0.467</v>
      </c>
      <c r="H7" s="0" t="n">
        <f aca="false">SUM(B7,D7,F7)</f>
        <v>28373984</v>
      </c>
      <c r="I7" s="4" t="n">
        <f aca="false">H7/H2</f>
        <v>0.502608333953756</v>
      </c>
    </row>
    <row r="8" customFormat="false" ht="12.75" hidden="false" customHeight="false" outlineLevel="0" collapsed="false">
      <c r="A8" s="0" t="s">
        <v>13</v>
      </c>
      <c r="B8" s="0" t="n">
        <v>10744227</v>
      </c>
      <c r="C8" s="4" t="n">
        <v>0.474</v>
      </c>
      <c r="D8" s="0" t="n">
        <v>8700514</v>
      </c>
      <c r="E8" s="4" t="n">
        <v>0.427</v>
      </c>
      <c r="F8" s="0" t="n">
        <v>5312791</v>
      </c>
      <c r="G8" s="4" t="n">
        <v>0.397</v>
      </c>
      <c r="H8" s="0" t="n">
        <f aca="false">SUM(B8,D8,F8)</f>
        <v>24757532</v>
      </c>
      <c r="I8" s="4" t="n">
        <f aca="false">H8/H2</f>
        <v>0.438547576234863</v>
      </c>
    </row>
    <row r="9" customFormat="false" ht="12.75" hidden="false" customHeight="false" outlineLevel="0" collapsed="false">
      <c r="A9" s="0" t="s">
        <v>14</v>
      </c>
      <c r="B9" s="0" t="n">
        <v>6860449</v>
      </c>
      <c r="C9" s="4" t="n">
        <v>0.302</v>
      </c>
      <c r="D9" s="0" t="n">
        <v>5746597</v>
      </c>
      <c r="E9" s="4" t="n">
        <v>0.282</v>
      </c>
      <c r="F9" s="0" t="n">
        <v>3387668</v>
      </c>
      <c r="G9" s="4" t="n">
        <v>0.253</v>
      </c>
      <c r="H9" s="0" t="n">
        <f aca="false">SUM(B9,D9,F9)</f>
        <v>15994714</v>
      </c>
      <c r="I9" s="4" t="n">
        <f aca="false">H9/H2</f>
        <v>0.283325618129862</v>
      </c>
    </row>
    <row r="10" customFormat="false" ht="12.75" hidden="false" customHeight="false" outlineLevel="0" collapsed="false">
      <c r="A10" s="0" t="s">
        <v>35</v>
      </c>
      <c r="B10" s="0" t="n">
        <v>10744227</v>
      </c>
      <c r="C10" s="4" t="n">
        <v>0.474</v>
      </c>
      <c r="D10" s="0" t="n">
        <v>8700514</v>
      </c>
      <c r="E10" s="4" t="n">
        <v>0.427</v>
      </c>
      <c r="F10" s="0" t="n">
        <v>5312791</v>
      </c>
      <c r="G10" s="4" t="n">
        <v>0.397</v>
      </c>
      <c r="H10" s="0" t="n">
        <f aca="false">SUM(B10,D10,F10)</f>
        <v>24757532</v>
      </c>
      <c r="I10" s="4" t="n">
        <f aca="false">H10/H2</f>
        <v>0.438547576234863</v>
      </c>
    </row>
    <row r="11" customFormat="false" ht="12.75" hidden="false" customHeight="false" outlineLevel="0" collapsed="false">
      <c r="A11" s="0" t="s">
        <v>36</v>
      </c>
      <c r="B11" s="0" t="n">
        <v>5591819</v>
      </c>
      <c r="C11" s="5" t="n">
        <v>0.52</v>
      </c>
      <c r="D11" s="0" t="n">
        <v>4730725</v>
      </c>
      <c r="E11" s="4" t="n">
        <v>0.544</v>
      </c>
      <c r="F11" s="0" t="n">
        <v>2789729</v>
      </c>
      <c r="G11" s="4" t="n">
        <v>0.525</v>
      </c>
      <c r="H11" s="0" t="n">
        <f aca="false">SUM(B11,D11,F11)</f>
        <v>13112273</v>
      </c>
      <c r="I11" s="4" t="n">
        <f aca="false">H11/H2</f>
        <v>0.232266913482323</v>
      </c>
    </row>
    <row r="12" customFormat="false" ht="12.75" hidden="false" customHeight="false" outlineLevel="0" collapsed="false">
      <c r="A12" s="0" t="s">
        <v>15</v>
      </c>
      <c r="B12" s="0" t="n">
        <v>5504495</v>
      </c>
      <c r="C12" s="4" t="n">
        <v>0.512</v>
      </c>
      <c r="D12" s="0" t="n">
        <v>4648840</v>
      </c>
      <c r="E12" s="4" t="n">
        <v>0.534</v>
      </c>
      <c r="F12" s="0" t="n">
        <v>2742686</v>
      </c>
      <c r="G12" s="4" t="n">
        <v>0.516</v>
      </c>
      <c r="H12" s="0" t="n">
        <f aca="false">SUM(B12,D12,F12)</f>
        <v>12896021</v>
      </c>
      <c r="I12" s="4" t="n">
        <f aca="false">H12/H11</f>
        <v>0.983507664918203</v>
      </c>
    </row>
    <row r="13" customFormat="false" ht="12.75" hidden="false" customHeight="false" outlineLevel="0" collapsed="false">
      <c r="A13" s="0" t="s">
        <v>16</v>
      </c>
      <c r="B13" s="0" t="n">
        <v>4314560</v>
      </c>
      <c r="C13" s="4" t="n">
        <v>0.402</v>
      </c>
      <c r="D13" s="0" t="n">
        <v>3469040</v>
      </c>
      <c r="E13" s="4" t="n">
        <v>0.399</v>
      </c>
      <c r="F13" s="0" t="n">
        <v>2032265</v>
      </c>
      <c r="G13" s="4" t="n">
        <v>0.383</v>
      </c>
      <c r="H13" s="0" t="n">
        <f aca="false">SUM(B13,D13,F13)</f>
        <v>9815865</v>
      </c>
      <c r="I13" s="5" t="n">
        <f aca="false">H13/H12</f>
        <v>0.761154545266327</v>
      </c>
    </row>
    <row r="14" customFormat="false" ht="12.75" hidden="false" customHeight="false" outlineLevel="0" collapsed="false">
      <c r="A14" s="0" t="s">
        <v>17</v>
      </c>
      <c r="B14" s="0" t="n">
        <v>405386</v>
      </c>
      <c r="C14" s="4" t="n">
        <v>0.038</v>
      </c>
      <c r="D14" s="0" t="n">
        <v>596521</v>
      </c>
      <c r="E14" s="4" t="n">
        <v>0.069</v>
      </c>
      <c r="F14" s="0" t="n">
        <v>309683</v>
      </c>
      <c r="G14" s="4" t="n">
        <v>0.058</v>
      </c>
      <c r="H14" s="0" t="n">
        <f aca="false">SUM(B14,D14,F14)</f>
        <v>1311590</v>
      </c>
      <c r="I14" s="4" t="n">
        <f aca="false">H14/H12</f>
        <v>0.101705014283088</v>
      </c>
    </row>
    <row r="15" customFormat="false" ht="12.75" hidden="false" customHeight="false" outlineLevel="0" collapsed="false">
      <c r="A15" s="0" t="s">
        <v>18</v>
      </c>
      <c r="B15" s="0" t="n">
        <v>784549</v>
      </c>
      <c r="C15" s="4" t="n">
        <v>0.073</v>
      </c>
      <c r="D15" s="0" t="n">
        <v>583279</v>
      </c>
      <c r="E15" s="4" t="n">
        <v>0.067</v>
      </c>
      <c r="F15" s="0" t="n">
        <v>400738</v>
      </c>
      <c r="G15" s="4" t="n">
        <v>0.075</v>
      </c>
      <c r="H15" s="0" t="n">
        <f aca="false">SUM(B15,D15,F15)</f>
        <v>1768566</v>
      </c>
      <c r="I15" s="4" t="n">
        <f aca="false">H15/H12</f>
        <v>0.137140440450586</v>
      </c>
    </row>
    <row r="16" customFormat="false" ht="12.75" hidden="false" customHeight="false" outlineLevel="0" collapsed="false">
      <c r="A16" s="0" t="s">
        <v>19</v>
      </c>
      <c r="B16" s="0" t="n">
        <v>476504</v>
      </c>
      <c r="C16" s="4" t="n">
        <f aca="false">B16/B9</f>
        <v>0.06945667841857</v>
      </c>
      <c r="D16" s="0" t="n">
        <v>402453</v>
      </c>
      <c r="E16" s="4" t="n">
        <f aca="false">D16/D9</f>
        <v>0.0700332736052311</v>
      </c>
      <c r="F16" s="0" t="n">
        <v>263492</v>
      </c>
      <c r="G16" s="4" t="n">
        <f aca="false">F16/F9</f>
        <v>0.0777797588193412</v>
      </c>
      <c r="H16" s="0" t="n">
        <f aca="false">SUM(B16,D16,F16)</f>
        <v>1142449</v>
      </c>
      <c r="I16" s="4" t="n">
        <f aca="false">H16/H9</f>
        <v>0.07142666008282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</cols>
  <sheetData>
    <row r="1" customFormat="false" ht="12.75" hidden="false" customHeight="false" outlineLevel="0" collapsed="false">
      <c r="B1" s="0" t="s">
        <v>52</v>
      </c>
      <c r="C1" s="0" t="s">
        <v>1</v>
      </c>
      <c r="D1" s="0" t="s">
        <v>53</v>
      </c>
      <c r="E1" s="0" t="s">
        <v>1</v>
      </c>
      <c r="F1" s="0" t="s">
        <v>54</v>
      </c>
      <c r="G1" s="0" t="s">
        <v>1</v>
      </c>
      <c r="H1" s="0" t="s">
        <v>34</v>
      </c>
      <c r="I1" s="0" t="s">
        <v>1</v>
      </c>
    </row>
    <row r="2" customFormat="false" ht="12.75" hidden="false" customHeight="false" outlineLevel="0" collapsed="false">
      <c r="A2" s="0" t="s">
        <v>7</v>
      </c>
      <c r="B2" s="0" t="n">
        <v>20019180</v>
      </c>
      <c r="D2" s="0" t="n">
        <v>16759348</v>
      </c>
      <c r="F2" s="0" t="n">
        <v>40390482</v>
      </c>
      <c r="H2" s="0" t="n">
        <f aca="false">SUM(B2,D2,F2)</f>
        <v>77169010</v>
      </c>
    </row>
    <row r="3" customFormat="false" ht="12.75" hidden="false" customHeight="false" outlineLevel="0" collapsed="false">
      <c r="A3" s="0" t="s">
        <v>8</v>
      </c>
      <c r="B3" s="0" t="n">
        <v>5489490</v>
      </c>
      <c r="C3" s="4" t="n">
        <v>0.274</v>
      </c>
      <c r="D3" s="0" t="n">
        <v>4481794</v>
      </c>
      <c r="E3" s="4" t="n">
        <v>0.267</v>
      </c>
      <c r="F3" s="0" t="n">
        <v>10660098</v>
      </c>
      <c r="G3" s="4" t="n">
        <v>0.264</v>
      </c>
      <c r="H3" s="0" t="n">
        <f aca="false">SUM(B3,D3,F3)</f>
        <v>20631382</v>
      </c>
      <c r="I3" s="4" t="n">
        <f aca="false">H3/H2</f>
        <v>0.26735320305392</v>
      </c>
    </row>
    <row r="4" customFormat="false" ht="12.75" hidden="false" customHeight="false" outlineLevel="0" collapsed="false">
      <c r="A4" s="0" t="s">
        <v>9</v>
      </c>
      <c r="B4" s="0" t="n">
        <v>692717</v>
      </c>
      <c r="C4" s="4" t="n">
        <v>0.035</v>
      </c>
      <c r="D4" s="0" t="n">
        <v>540049</v>
      </c>
      <c r="E4" s="4" t="n">
        <v>0.032</v>
      </c>
      <c r="F4" s="0" t="n">
        <v>1488749</v>
      </c>
      <c r="G4" s="4" t="n">
        <v>0.037</v>
      </c>
      <c r="H4" s="0" t="n">
        <f aca="false">SUM(B4,D4,F4)</f>
        <v>2721515</v>
      </c>
      <c r="I4" s="4" t="n">
        <f aca="false">H4/H2</f>
        <v>0.035266942001718</v>
      </c>
    </row>
    <row r="5" customFormat="false" ht="12.75" hidden="false" customHeight="false" outlineLevel="0" collapsed="false">
      <c r="A5" s="0" t="s">
        <v>10</v>
      </c>
      <c r="B5" s="0" t="n">
        <v>13836973</v>
      </c>
      <c r="C5" s="4" t="n">
        <v>0.691</v>
      </c>
      <c r="D5" s="0" t="n">
        <v>11737505</v>
      </c>
      <c r="E5" s="5" t="n">
        <v>0.7</v>
      </c>
      <c r="F5" s="0" t="n">
        <v>28241635</v>
      </c>
      <c r="G5" s="4" t="n">
        <v>0.699</v>
      </c>
      <c r="H5" s="0" t="n">
        <f aca="false">SUM(B5,D5,F5)</f>
        <v>53816113</v>
      </c>
      <c r="I5" s="4" t="n">
        <f aca="false">H5/H2</f>
        <v>0.697379854944362</v>
      </c>
    </row>
    <row r="6" customFormat="false" ht="12.75" hidden="false" customHeight="false" outlineLevel="0" collapsed="false">
      <c r="A6" s="0" t="s">
        <v>11</v>
      </c>
      <c r="B6" s="0" t="n">
        <v>2466505</v>
      </c>
      <c r="C6" s="4" t="n">
        <v>0.123</v>
      </c>
      <c r="D6" s="0" t="n">
        <v>1937041</v>
      </c>
      <c r="E6" s="4" t="n">
        <v>0.116</v>
      </c>
      <c r="F6" s="0" t="n">
        <v>5681701</v>
      </c>
      <c r="G6" s="4" t="n">
        <v>0.141</v>
      </c>
      <c r="H6" s="0" t="n">
        <f aca="false">SUM(B6,D6,F6)</f>
        <v>10085247</v>
      </c>
      <c r="I6" s="4" t="n">
        <f aca="false">H6/H2</f>
        <v>0.13069037687538</v>
      </c>
    </row>
    <row r="7" customFormat="false" ht="12.75" hidden="false" customHeight="false" outlineLevel="0" collapsed="false">
      <c r="A7" s="0" t="s">
        <v>12</v>
      </c>
      <c r="B7" s="0" t="n">
        <v>11370468</v>
      </c>
      <c r="C7" s="4" t="n">
        <v>0.568</v>
      </c>
      <c r="D7" s="0" t="n">
        <v>9800464</v>
      </c>
      <c r="E7" s="4" t="n">
        <v>0.585</v>
      </c>
      <c r="F7" s="0" t="n">
        <v>22559934</v>
      </c>
      <c r="G7" s="4" t="n">
        <v>0.559</v>
      </c>
      <c r="H7" s="0" t="n">
        <f aca="false">SUM(B7,D7,F7)</f>
        <v>43730866</v>
      </c>
      <c r="I7" s="4" t="n">
        <f aca="false">H7/H2</f>
        <v>0.566689478068981</v>
      </c>
    </row>
    <row r="8" customFormat="false" ht="12.75" hidden="false" customHeight="false" outlineLevel="0" collapsed="false">
      <c r="A8" s="0" t="s">
        <v>13</v>
      </c>
      <c r="B8" s="0" t="n">
        <v>10191875</v>
      </c>
      <c r="C8" s="4" t="n">
        <v>0.509</v>
      </c>
      <c r="D8" s="0" t="n">
        <v>8887544</v>
      </c>
      <c r="E8" s="4" t="n">
        <v>0.53</v>
      </c>
      <c r="F8" s="0" t="n">
        <v>20201459</v>
      </c>
      <c r="G8" s="4" t="n">
        <v>0.5</v>
      </c>
      <c r="H8" s="0" t="n">
        <f aca="false">SUM(B8,D8,F8)</f>
        <v>39280878</v>
      </c>
      <c r="I8" s="4" t="n">
        <f aca="false">H8/H2</f>
        <v>0.509023998104939</v>
      </c>
    </row>
    <row r="9" customFormat="false" ht="12.75" hidden="false" customHeight="false" outlineLevel="0" collapsed="false">
      <c r="A9" s="0" t="s">
        <v>14</v>
      </c>
      <c r="B9" s="0" t="n">
        <v>7262093</v>
      </c>
      <c r="C9" s="4" t="n">
        <v>0.363</v>
      </c>
      <c r="D9" s="0" t="n">
        <v>6694492</v>
      </c>
      <c r="E9" s="4" t="n">
        <v>0.399</v>
      </c>
      <c r="F9" s="0" t="n">
        <v>13835915</v>
      </c>
      <c r="G9" s="4" t="n">
        <v>0.343</v>
      </c>
      <c r="H9" s="0" t="n">
        <f aca="false">SUM(B9,D9,F9)</f>
        <v>27792500</v>
      </c>
      <c r="I9" s="4" t="n">
        <f aca="false">H9/H2</f>
        <v>0.360151050272642</v>
      </c>
    </row>
    <row r="10" customFormat="false" ht="12.75" hidden="false" customHeight="false" outlineLevel="0" collapsed="false">
      <c r="A10" s="0" t="s">
        <v>35</v>
      </c>
      <c r="B10" s="0" t="n">
        <v>10191875</v>
      </c>
      <c r="C10" s="4" t="n">
        <v>0.509</v>
      </c>
      <c r="D10" s="0" t="n">
        <v>8887544</v>
      </c>
      <c r="E10" s="5" t="n">
        <v>0.53</v>
      </c>
      <c r="F10" s="0" t="n">
        <v>20201459</v>
      </c>
      <c r="G10" s="5" t="n">
        <v>0.5</v>
      </c>
      <c r="H10" s="0" t="n">
        <f aca="false">SUM(B10,D10,F10)</f>
        <v>39280878</v>
      </c>
      <c r="I10" s="4" t="n">
        <f aca="false">H10/H2</f>
        <v>0.509023998104939</v>
      </c>
    </row>
    <row r="11" customFormat="false" ht="12.75" hidden="false" customHeight="false" outlineLevel="0" collapsed="false">
      <c r="A11" s="0" t="s">
        <v>36</v>
      </c>
      <c r="B11" s="0" t="n">
        <v>6178211</v>
      </c>
      <c r="C11" s="4" t="n">
        <v>0.606</v>
      </c>
      <c r="D11" s="0" t="n">
        <v>5779729</v>
      </c>
      <c r="E11" s="5" t="n">
        <v>0.65</v>
      </c>
      <c r="F11" s="0" t="n">
        <v>11326458</v>
      </c>
      <c r="G11" s="4" t="n">
        <v>0.561</v>
      </c>
      <c r="H11" s="0" t="n">
        <f aca="false">SUM(B11,D11,F11)</f>
        <v>23284398</v>
      </c>
      <c r="I11" s="4" t="n">
        <f aca="false">H11/H2</f>
        <v>0.301732495985111</v>
      </c>
    </row>
    <row r="12" customFormat="false" ht="12.75" hidden="false" customHeight="false" outlineLevel="0" collapsed="false">
      <c r="A12" s="0" t="s">
        <v>15</v>
      </c>
      <c r="B12" s="0" t="n">
        <v>6090054</v>
      </c>
      <c r="C12" s="4" t="n">
        <v>0.597</v>
      </c>
      <c r="D12" s="0" t="n">
        <v>5706495</v>
      </c>
      <c r="E12" s="4" t="n">
        <v>0.642</v>
      </c>
      <c r="F12" s="0" t="n">
        <v>11144331</v>
      </c>
      <c r="G12" s="4" t="n">
        <v>0.551</v>
      </c>
      <c r="H12" s="0" t="n">
        <f aca="false">SUM(B12,D12,F12)</f>
        <v>22940880</v>
      </c>
      <c r="I12" s="4" t="n">
        <f aca="false">H12/H11</f>
        <v>0.985246859291789</v>
      </c>
    </row>
    <row r="13" customFormat="false" ht="12.75" hidden="false" customHeight="false" outlineLevel="0" collapsed="false">
      <c r="A13" s="0" t="s">
        <v>16</v>
      </c>
      <c r="B13" s="0" t="n">
        <v>4962391</v>
      </c>
      <c r="C13" s="4" t="n">
        <v>0.487</v>
      </c>
      <c r="D13" s="0" t="n">
        <v>4714919</v>
      </c>
      <c r="E13" s="4" t="n">
        <v>0.531</v>
      </c>
      <c r="F13" s="0" t="n">
        <v>9017887</v>
      </c>
      <c r="G13" s="4" t="n">
        <v>0.446</v>
      </c>
      <c r="H13" s="0" t="n">
        <f aca="false">SUM(B13,D13,F13)</f>
        <v>18695197</v>
      </c>
      <c r="I13" s="5" t="n">
        <f aca="false">H13/H12</f>
        <v>0.814929374984743</v>
      </c>
    </row>
    <row r="14" customFormat="false" ht="12.75" hidden="false" customHeight="false" outlineLevel="0" collapsed="false">
      <c r="A14" s="0" t="s">
        <v>17</v>
      </c>
      <c r="B14" s="0" t="n">
        <v>504529</v>
      </c>
      <c r="C14" s="5" t="n">
        <v>0.05</v>
      </c>
      <c r="D14" s="0" t="n">
        <v>441361</v>
      </c>
      <c r="E14" s="5" t="n">
        <v>0.05</v>
      </c>
      <c r="F14" s="0" t="n">
        <v>932035</v>
      </c>
      <c r="G14" s="4" t="n">
        <v>0.046</v>
      </c>
      <c r="H14" s="0" t="n">
        <f aca="false">SUM(B14,D14,F14)</f>
        <v>1877925</v>
      </c>
      <c r="I14" s="4" t="n">
        <f aca="false">H14/H12</f>
        <v>0.0818593271051503</v>
      </c>
    </row>
    <row r="15" customFormat="false" ht="12.75" hidden="false" customHeight="false" outlineLevel="0" collapsed="false">
      <c r="A15" s="0" t="s">
        <v>18</v>
      </c>
      <c r="B15" s="0" t="n">
        <v>623134</v>
      </c>
      <c r="C15" s="4" t="n">
        <v>0.061</v>
      </c>
      <c r="D15" s="0" t="n">
        <v>550215</v>
      </c>
      <c r="E15" s="4" t="n">
        <v>0.062</v>
      </c>
      <c r="F15" s="0" t="n">
        <v>1194409</v>
      </c>
      <c r="G15" s="4" t="n">
        <v>0.059</v>
      </c>
      <c r="H15" s="0" t="n">
        <f aca="false">SUM(B15,D15,F15)</f>
        <v>2367758</v>
      </c>
      <c r="I15" s="4" t="n">
        <f aca="false">H15/H12</f>
        <v>0.103211297910106</v>
      </c>
    </row>
    <row r="16" customFormat="false" ht="12.75" hidden="false" customHeight="false" outlineLevel="0" collapsed="false">
      <c r="A16" s="0" t="s">
        <v>19</v>
      </c>
      <c r="B16" s="0" t="n">
        <v>476869</v>
      </c>
      <c r="C16" s="4" t="n">
        <f aca="false">B16/B9</f>
        <v>0.0656655044213838</v>
      </c>
      <c r="D16" s="0" t="n">
        <v>438271</v>
      </c>
      <c r="E16" s="4" t="n">
        <f aca="false">D16/D9</f>
        <v>0.0654674021568776</v>
      </c>
      <c r="F16" s="0" t="n">
        <v>1047114</v>
      </c>
      <c r="G16" s="4" t="n">
        <f aca="false">F16/F9</f>
        <v>0.0756808638966053</v>
      </c>
      <c r="H16" s="0" t="n">
        <f aca="false">SUM(B16,D16,F16)</f>
        <v>1962254</v>
      </c>
      <c r="I16" s="4" t="n">
        <f aca="false">H16/H9</f>
        <v>0.07060372402626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</cols>
  <sheetData>
    <row r="1" customFormat="false" ht="12.75" hidden="false" customHeight="false" outlineLevel="0" collapsed="false">
      <c r="B1" s="0" t="s">
        <v>55</v>
      </c>
      <c r="C1" s="0" t="s">
        <v>1</v>
      </c>
      <c r="D1" s="0" t="s">
        <v>56</v>
      </c>
      <c r="E1" s="0" t="s">
        <v>1</v>
      </c>
      <c r="F1" s="0" t="s">
        <v>57</v>
      </c>
      <c r="G1" s="0" t="s">
        <v>1</v>
      </c>
      <c r="H1" s="0" t="s">
        <v>34</v>
      </c>
      <c r="I1" s="0" t="s">
        <v>1</v>
      </c>
    </row>
    <row r="2" customFormat="false" ht="12.75" hidden="false" customHeight="false" outlineLevel="0" collapsed="false">
      <c r="A2" s="0" t="s">
        <v>7</v>
      </c>
      <c r="B2" s="0" t="n">
        <v>6226895</v>
      </c>
      <c r="D2" s="0" t="n">
        <v>6185829</v>
      </c>
      <c r="F2" s="0" t="n">
        <v>1711258</v>
      </c>
      <c r="H2" s="0" t="n">
        <f aca="false">SUM(B2,D2,F2)</f>
        <v>14123982</v>
      </c>
    </row>
    <row r="3" customFormat="false" ht="12.75" hidden="false" customHeight="false" outlineLevel="0" collapsed="false">
      <c r="A3" s="0" t="s">
        <v>8</v>
      </c>
      <c r="B3" s="0" t="n">
        <v>2032021</v>
      </c>
      <c r="C3" s="4" t="n">
        <v>0.326</v>
      </c>
      <c r="D3" s="0" t="n">
        <v>2099220</v>
      </c>
      <c r="E3" s="4" t="n">
        <v>0.339</v>
      </c>
      <c r="F3" s="0" t="n">
        <v>1112007</v>
      </c>
      <c r="G3" s="4" t="n">
        <v>0.65</v>
      </c>
      <c r="H3" s="0" t="n">
        <f aca="false">SUM(B3,D3,F3)</f>
        <v>5243248</v>
      </c>
      <c r="I3" s="4" t="n">
        <f aca="false">H3/H2</f>
        <v>0.371230153082891</v>
      </c>
    </row>
    <row r="4" customFormat="false" ht="12.75" hidden="false" customHeight="false" outlineLevel="0" collapsed="false">
      <c r="A4" s="0" t="s">
        <v>9</v>
      </c>
      <c r="B4" s="0" t="n">
        <v>421480</v>
      </c>
      <c r="C4" s="4" t="n">
        <v>0.068</v>
      </c>
      <c r="D4" s="0" t="n">
        <v>394771</v>
      </c>
      <c r="E4" s="4" t="n">
        <v>0.064</v>
      </c>
      <c r="F4" s="0" t="n">
        <v>135659</v>
      </c>
      <c r="G4" s="4" t="n">
        <v>0.079</v>
      </c>
      <c r="H4" s="0" t="n">
        <f aca="false">SUM(B4,D4,F4)</f>
        <v>951910</v>
      </c>
      <c r="I4" s="4" t="n">
        <f aca="false">H4/H2</f>
        <v>0.067396715742062</v>
      </c>
    </row>
    <row r="5" customFormat="false" ht="12.75" hidden="false" customHeight="false" outlineLevel="0" collapsed="false">
      <c r="A5" s="0" t="s">
        <v>10</v>
      </c>
      <c r="B5" s="0" t="n">
        <v>3773394</v>
      </c>
      <c r="C5" s="4" t="n">
        <v>0.606</v>
      </c>
      <c r="D5" s="0" t="n">
        <v>3691838</v>
      </c>
      <c r="E5" s="4" t="n">
        <v>0.597</v>
      </c>
      <c r="F5" s="0" t="n">
        <v>463592</v>
      </c>
      <c r="G5" s="4" t="n">
        <v>0.271</v>
      </c>
      <c r="H5" s="0" t="n">
        <f aca="false">SUM(B5,D5,F5)</f>
        <v>7928824</v>
      </c>
      <c r="I5" s="4" t="n">
        <f aca="false">H5/H2</f>
        <v>0.561373131175047</v>
      </c>
    </row>
    <row r="6" customFormat="false" ht="12.75" hidden="false" customHeight="false" outlineLevel="0" collapsed="false">
      <c r="A6" s="0" t="s">
        <v>11</v>
      </c>
      <c r="B6" s="0" t="n">
        <v>941382</v>
      </c>
      <c r="C6" s="4" t="n">
        <v>0.151</v>
      </c>
      <c r="D6" s="0" t="n">
        <v>893535</v>
      </c>
      <c r="E6" s="4" t="n">
        <v>0.144</v>
      </c>
      <c r="F6" s="0" t="n">
        <v>116751</v>
      </c>
      <c r="G6" s="4" t="n">
        <v>0.068</v>
      </c>
      <c r="H6" s="0" t="n">
        <f aca="false">SUM(B6,D6,F6)</f>
        <v>1951668</v>
      </c>
      <c r="I6" s="4" t="n">
        <f aca="false">H6/H2</f>
        <v>0.13818114466586</v>
      </c>
    </row>
    <row r="7" customFormat="false" ht="12.75" hidden="false" customHeight="false" outlineLevel="0" collapsed="false">
      <c r="A7" s="0" t="s">
        <v>12</v>
      </c>
      <c r="B7" s="0" t="n">
        <v>2832012</v>
      </c>
      <c r="C7" s="4" t="n">
        <v>0.455</v>
      </c>
      <c r="D7" s="0" t="n">
        <v>2798303</v>
      </c>
      <c r="E7" s="4" t="n">
        <v>0.452</v>
      </c>
      <c r="F7" s="0" t="n">
        <v>346841</v>
      </c>
      <c r="G7" s="4" t="n">
        <v>0.203</v>
      </c>
      <c r="H7" s="0" t="n">
        <f aca="false">SUM(B7,D7,F7)</f>
        <v>5977156</v>
      </c>
      <c r="I7" s="4" t="n">
        <f aca="false">H7/H2</f>
        <v>0.423191986509187</v>
      </c>
    </row>
    <row r="8" customFormat="false" ht="12.75" hidden="false" customHeight="false" outlineLevel="0" collapsed="false">
      <c r="A8" s="0" t="s">
        <v>13</v>
      </c>
      <c r="B8" s="0" t="n">
        <v>2424617</v>
      </c>
      <c r="C8" s="4" t="n">
        <v>0.389</v>
      </c>
      <c r="D8" s="0" t="n">
        <v>2416245</v>
      </c>
      <c r="E8" s="4" t="n">
        <v>0.391</v>
      </c>
      <c r="F8" s="0" t="n">
        <v>250975</v>
      </c>
      <c r="G8" s="4" t="n">
        <v>0.147</v>
      </c>
      <c r="H8" s="0" t="n">
        <f aca="false">SUM(B8,D8,F8)</f>
        <v>5091837</v>
      </c>
      <c r="I8" s="4" t="n">
        <f aca="false">H8/H2</f>
        <v>0.360510017642333</v>
      </c>
    </row>
    <row r="9" customFormat="false" ht="12.75" hidden="false" customHeight="false" outlineLevel="0" collapsed="false">
      <c r="A9" s="0" t="s">
        <v>14</v>
      </c>
      <c r="B9" s="0" t="n">
        <v>1573811</v>
      </c>
      <c r="C9" s="4" t="n">
        <v>0.253</v>
      </c>
      <c r="D9" s="0" t="n">
        <v>1569767</v>
      </c>
      <c r="E9" s="4" t="n">
        <v>0.254</v>
      </c>
      <c r="F9" s="0" t="n">
        <v>168480</v>
      </c>
      <c r="G9" s="4" t="n">
        <v>0.098</v>
      </c>
      <c r="H9" s="0" t="n">
        <f aca="false">SUM(B9,D9,F9)</f>
        <v>3312058</v>
      </c>
      <c r="I9" s="4" t="n">
        <f aca="false">H9/H2</f>
        <v>0.234498882822139</v>
      </c>
    </row>
    <row r="10" customFormat="false" ht="12.75" hidden="false" customHeight="false" outlineLevel="0" collapsed="false">
      <c r="A10" s="0" t="s">
        <v>35</v>
      </c>
      <c r="B10" s="0" t="n">
        <v>2424617</v>
      </c>
      <c r="C10" s="4" t="n">
        <v>0.389</v>
      </c>
      <c r="D10" s="0" t="n">
        <v>2416245</v>
      </c>
      <c r="E10" s="4" t="n">
        <v>0.391</v>
      </c>
      <c r="F10" s="0" t="n">
        <v>250975</v>
      </c>
      <c r="G10" s="4" t="n">
        <v>0.147</v>
      </c>
      <c r="H10" s="0" t="n">
        <f aca="false">SUM(B10,D10,F10)</f>
        <v>5091837</v>
      </c>
      <c r="I10" s="4" t="n">
        <f aca="false">H10/H2</f>
        <v>0.360510017642333</v>
      </c>
    </row>
    <row r="11" customFormat="false" ht="12.75" hidden="false" customHeight="false" outlineLevel="0" collapsed="false">
      <c r="A11" s="0" t="s">
        <v>36</v>
      </c>
      <c r="B11" s="0" t="n">
        <v>1276510</v>
      </c>
      <c r="C11" s="4" t="n">
        <v>0.526</v>
      </c>
      <c r="D11" s="0" t="n">
        <v>1283805</v>
      </c>
      <c r="E11" s="4" t="n">
        <v>0.531</v>
      </c>
      <c r="F11" s="0" t="n">
        <v>142036</v>
      </c>
      <c r="G11" s="4" t="n">
        <v>0.566</v>
      </c>
      <c r="H11" s="0" t="n">
        <f aca="false">SUM(B11,D11,F11)</f>
        <v>2702351</v>
      </c>
      <c r="I11" s="4" t="n">
        <f aca="false">H11/H2</f>
        <v>0.191330674309837</v>
      </c>
    </row>
    <row r="12" customFormat="false" ht="12.75" hidden="false" customHeight="false" outlineLevel="0" collapsed="false">
      <c r="A12" s="0" t="s">
        <v>15</v>
      </c>
      <c r="B12" s="0" t="n">
        <v>1256890</v>
      </c>
      <c r="C12" s="4" t="n">
        <v>0.518</v>
      </c>
      <c r="D12" s="0" t="n">
        <v>1264423</v>
      </c>
      <c r="E12" s="4" t="n">
        <v>0.523</v>
      </c>
      <c r="F12" s="0" t="n">
        <v>139652</v>
      </c>
      <c r="G12" s="4" t="n">
        <v>0.556</v>
      </c>
      <c r="H12" s="0" t="n">
        <f aca="false">SUM(B12,D12,F12)</f>
        <v>2660965</v>
      </c>
      <c r="I12" s="4" t="n">
        <f aca="false">H12/H11</f>
        <v>0.984685187083395</v>
      </c>
    </row>
    <row r="13" customFormat="false" ht="12.75" hidden="false" customHeight="false" outlineLevel="0" collapsed="false">
      <c r="A13" s="0" t="s">
        <v>16</v>
      </c>
      <c r="B13" s="0" t="n">
        <v>970491</v>
      </c>
      <c r="C13" s="5" t="n">
        <v>0.4</v>
      </c>
      <c r="D13" s="0" t="n">
        <v>1021969</v>
      </c>
      <c r="E13" s="4" t="n">
        <v>0.423</v>
      </c>
      <c r="F13" s="0" t="n">
        <v>107234</v>
      </c>
      <c r="G13" s="4" t="n">
        <v>0.427</v>
      </c>
      <c r="H13" s="0" t="n">
        <f aca="false">SUM(B13,D13,F13)</f>
        <v>2099694</v>
      </c>
      <c r="I13" s="5" t="n">
        <f aca="false">H13/H12</f>
        <v>0.789072385394021</v>
      </c>
    </row>
    <row r="14" customFormat="false" ht="12.75" hidden="false" customHeight="false" outlineLevel="0" collapsed="false">
      <c r="A14" s="0" t="s">
        <v>17</v>
      </c>
      <c r="B14" s="0" t="n">
        <v>86880</v>
      </c>
      <c r="C14" s="4" t="n">
        <v>0.036</v>
      </c>
      <c r="D14" s="0" t="n">
        <v>67328</v>
      </c>
      <c r="E14" s="4" t="n">
        <v>0.028</v>
      </c>
      <c r="F14" s="0" t="n">
        <v>13523</v>
      </c>
      <c r="G14" s="4" t="n">
        <v>0.054</v>
      </c>
      <c r="H14" s="0" t="n">
        <f aca="false">SUM(B14,D14,F14)</f>
        <v>167731</v>
      </c>
      <c r="I14" s="4" t="n">
        <f aca="false">H14/H12</f>
        <v>0.0630338993560607</v>
      </c>
    </row>
    <row r="15" customFormat="false" ht="12.75" hidden="false" customHeight="false" outlineLevel="0" collapsed="false">
      <c r="A15" s="0" t="s">
        <v>18</v>
      </c>
      <c r="B15" s="0" t="n">
        <v>199519</v>
      </c>
      <c r="C15" s="4" t="n">
        <v>0.082</v>
      </c>
      <c r="D15" s="0" t="n">
        <v>175126</v>
      </c>
      <c r="E15" s="4" t="n">
        <v>0.072</v>
      </c>
      <c r="F15" s="0" t="n">
        <v>18895</v>
      </c>
      <c r="G15" s="4" t="n">
        <v>0.075</v>
      </c>
      <c r="H15" s="0" t="n">
        <f aca="false">SUM(B15,D15,F15)</f>
        <v>393540</v>
      </c>
      <c r="I15" s="4" t="n">
        <f aca="false">H15/H12</f>
        <v>0.147893715249919</v>
      </c>
    </row>
    <row r="16" customFormat="false" ht="12.75" hidden="false" customHeight="false" outlineLevel="0" collapsed="false">
      <c r="A16" s="0" t="s">
        <v>19</v>
      </c>
      <c r="B16" s="0" t="n">
        <v>118893</v>
      </c>
      <c r="C16" s="4" t="n">
        <f aca="false">B16/B9</f>
        <v>0.0755446492622049</v>
      </c>
      <c r="D16" s="0" t="n">
        <v>117609</v>
      </c>
      <c r="E16" s="4" t="n">
        <f aca="false">D16/D9</f>
        <v>0.0749213099778502</v>
      </c>
      <c r="F16" s="0" t="n">
        <v>18945</v>
      </c>
      <c r="G16" s="4" t="n">
        <f aca="false">F16/F9</f>
        <v>0.112446581196581</v>
      </c>
      <c r="H16" s="0" t="n">
        <f aca="false">SUM(B16,D16,F16)</f>
        <v>255447</v>
      </c>
      <c r="I16" s="4" t="n">
        <f aca="false">H16/H9</f>
        <v>0.07712636674840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30T22:28:43Z</dcterms:created>
  <dc:creator>Catalin Barbacioru</dc:creator>
  <dc:description/>
  <dc:language>en-US</dc:language>
  <cp:lastModifiedBy>Tang</cp:lastModifiedBy>
  <dcterms:modified xsi:type="dcterms:W3CDTF">2010-02-05T18:30:03Z</dcterms:modified>
  <cp:revision>0</cp:revision>
  <dc:subject/>
  <dc:title/>
</cp:coreProperties>
</file>